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12.xml.rels" ContentType="application/vnd.openxmlformats-package.relationships+xml"/>
  <Override PartName="/xl/charts/_rels/chart8.xml.rels" ContentType="application/vnd.openxmlformats-package.relationships+xml"/>
  <Override PartName="/xl/charts/_rels/chart5.xml.rels" ContentType="application/vnd.openxmlformats-package.relationships+xml"/>
  <Override PartName="/xl/charts/_rels/chart11.xml.rels" ContentType="application/vnd.openxmlformats-package.relationships+xml"/>
  <Override PartName="/xl/charts/_rels/chart10.xml.rels" ContentType="application/vnd.openxmlformats-package.relationships+xml"/>
  <Override PartName="/xl/charts/_rels/chart9.xml.rels" ContentType="application/vnd.openxmlformats-package.relationships+xml"/>
  <Override PartName="/xl/charts/_rels/chart7.xml.rels" ContentType="application/vnd.openxmlformats-package.relationships+xml"/>
  <Override PartName="/xl/charts/_rels/chart4.xml.rels" ContentType="application/vnd.openxmlformats-package.relationships+xml"/>
  <Override PartName="/xl/charts/_rels/chart6.xml.rels" ContentType="application/vnd.openxmlformats-package.relationships+xml"/>
  <Override PartName="/xl/charts/_rels/chart3.xml.rels" ContentType="application/vnd.openxmlformats-package.relationships+xml"/>
  <Override PartName="/xl/charts/_rels/chart2.xml.rels" ContentType="application/vnd.openxmlformats-package.relationships+xml"/>
  <Override PartName="/xl/charts/_rels/chart1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1.xml.rels" ContentType="application/vnd.openxmlformats-package.relationships+xml"/>
  <Override PartName="/xl/drawings/drawing9.xml" ContentType="application/vnd.openxmlformats-officedocument.drawingml.chartshapes+xml"/>
  <Override PartName="/xl/drawings/drawing13.xml" ContentType="application/vnd.openxmlformats-officedocument.drawingml.chartshapes+xml"/>
  <Override PartName="/xl/drawings/drawing8.xml" ContentType="application/vnd.openxmlformats-officedocument.drawingml.chartshapes+xml"/>
  <Override PartName="/xl/drawings/drawing12.xml" ContentType="application/vnd.openxmlformats-officedocument.drawingml.chartshapes+xml"/>
  <Override PartName="/xl/drawings/drawing7.xml" ContentType="application/vnd.openxmlformats-officedocument.drawingml.chartshapes+xml"/>
  <Override PartName="/xl/drawings/drawing11.xml" ContentType="application/vnd.openxmlformats-officedocument.drawingml.chartshapes+xml"/>
  <Override PartName="/xl/drawings/drawing6.xml" ContentType="application/vnd.openxmlformats-officedocument.drawingml.chartshapes+xml"/>
  <Override PartName="/xl/drawings/drawing10.xml" ContentType="application/vnd.openxmlformats-officedocument.drawingml.chartshapes+xml"/>
  <Override PartName="/xl/drawings/drawing5.xml" ContentType="application/vnd.openxmlformats-officedocument.drawingml.chartshapes+xml"/>
  <Override PartName="/xl/drawings/drawing4.xml" ContentType="application/vnd.openxmlformats-officedocument.drawingml.chartshapes+xml"/>
  <Override PartName="/xl/drawings/drawing3.xml" ContentType="application/vnd.openxmlformats-officedocument.drawingml.chartshapes+xml"/>
  <Override PartName="/xl/drawings/drawing2.xml" ContentType="application/vnd.openxmlformats-officedocument.drawingml.chartshape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urrow Slope" sheetId="1" state="visible" r:id="rId2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7">
  <si>
    <t xml:space="preserve">Table1.  Observational relative elevations of each furrow</t>
  </si>
  <si>
    <t xml:space="preserve">Furrow number</t>
  </si>
  <si>
    <t xml:space="preserve">X /m</t>
  </si>
  <si>
    <t xml:space="preserve">standard
deviations</t>
  </si>
  <si>
    <t xml:space="preserve">F1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Note: X means the distance between observation point and the upper end in each border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0"/>
      <name val="Times New Roman"/>
      <family val="1"/>
    </font>
    <font>
      <sz val="12"/>
      <color rgb="FF000000"/>
      <name val="Times New Roman"/>
      <family val="0"/>
    </font>
    <font>
      <sz val="10"/>
      <color rgb="FF000000"/>
      <name val="Times New Roman"/>
      <family val="2"/>
    </font>
    <font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_rels/chart10.xml.rels><?xml version="1.0" encoding="UTF-8"?>
<Relationships xmlns="http://schemas.openxmlformats.org/package/2006/relationships"><Relationship Id="rId1" Type="http://schemas.openxmlformats.org/officeDocument/2006/relationships/chartUserShapes" Target="../drawings/drawing11.xml"/>
</Relationships>
</file>

<file path=xl/charts/_rels/chart11.xml.rels><?xml version="1.0" encoding="UTF-8"?>
<Relationships xmlns="http://schemas.openxmlformats.org/package/2006/relationships"><Relationship Id="rId1" Type="http://schemas.openxmlformats.org/officeDocument/2006/relationships/chartUserShapes" Target="../drawings/drawing12.xml"/>
</Relationships>
</file>

<file path=xl/charts/_rels/chart12.xml.rels><?xml version="1.0" encoding="UTF-8"?>
<Relationships xmlns="http://schemas.openxmlformats.org/package/2006/relationships"><Relationship Id="rId1" Type="http://schemas.openxmlformats.org/officeDocument/2006/relationships/chartUserShapes" Target="../drawings/drawing13.xml"/>
</Relationships>
</file>

<file path=xl/charts/_rels/chart2.xml.rels><?xml version="1.0" encoding="UTF-8"?>
<Relationships xmlns="http://schemas.openxmlformats.org/package/2006/relationships"><Relationship Id="rId1" Type="http://schemas.openxmlformats.org/officeDocument/2006/relationships/chartUserShapes" Target="../drawings/drawing3.xml"/>
</Relationships>
</file>

<file path=xl/charts/_rels/chart3.xml.rels><?xml version="1.0" encoding="UTF-8"?>
<Relationships xmlns="http://schemas.openxmlformats.org/package/2006/relationships"><Relationship Id="rId1" Type="http://schemas.openxmlformats.org/officeDocument/2006/relationships/chartUserShapes" Target="../drawings/drawing4.xml"/>
</Relationships>
</file>

<file path=xl/charts/_rels/chart4.xml.rels><?xml version="1.0" encoding="UTF-8"?>
<Relationships xmlns="http://schemas.openxmlformats.org/package/2006/relationships"><Relationship Id="rId1" Type="http://schemas.openxmlformats.org/officeDocument/2006/relationships/chartUserShapes" Target="../drawings/drawing5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6.xml"/>
</Relationships>
</file>

<file path=xl/charts/_rels/chart6.xml.rels><?xml version="1.0" encoding="UTF-8"?>
<Relationships xmlns="http://schemas.openxmlformats.org/package/2006/relationships"><Relationship Id="rId1" Type="http://schemas.openxmlformats.org/officeDocument/2006/relationships/chartUserShapes" Target="../drawings/drawing7.xml"/>
</Relationships>
</file>

<file path=xl/charts/_rels/chart7.xml.rels><?xml version="1.0" encoding="UTF-8"?>
<Relationships xmlns="http://schemas.openxmlformats.org/package/2006/relationships"><Relationship Id="rId1" Type="http://schemas.openxmlformats.org/officeDocument/2006/relationships/chartUserShapes" Target="../drawings/drawing8.xml"/>
</Relationships>
</file>

<file path=xl/charts/_rels/chart8.xml.rels><?xml version="1.0" encoding="UTF-8"?>
<Relationships xmlns="http://schemas.openxmlformats.org/package/2006/relationships"><Relationship Id="rId1" Type="http://schemas.openxmlformats.org/officeDocument/2006/relationships/chartUserShapes" Target="../drawings/drawing9.xml"/>
</Relationships>
</file>

<file path=xl/charts/_rels/chart9.xml.rels><?xml version="1.0" encoding="UTF-8"?>
<Relationships xmlns="http://schemas.openxmlformats.org/package/2006/relationships"><Relationship Id="rId1" Type="http://schemas.openxmlformats.org/officeDocument/2006/relationships/chartUserShapes" Target="../drawings/drawing10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824495737159"/>
          <c:y val="0.0243371333418727"/>
          <c:w val="0.864143619602135"/>
          <c:h val="0.8938132445241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4:$AX$4</c:f>
              <c:numCache>
                <c:formatCode>General</c:formatCode>
                <c:ptCount val="48"/>
                <c:pt idx="0">
                  <c:v>1.405</c:v>
                </c:pt>
                <c:pt idx="1">
                  <c:v>1.365</c:v>
                </c:pt>
                <c:pt idx="2">
                  <c:v>1.325</c:v>
                </c:pt>
                <c:pt idx="3">
                  <c:v>1.307</c:v>
                </c:pt>
                <c:pt idx="4">
                  <c:v>1.303</c:v>
                </c:pt>
                <c:pt idx="5">
                  <c:v>1.32</c:v>
                </c:pt>
                <c:pt idx="6">
                  <c:v>1.313</c:v>
                </c:pt>
                <c:pt idx="7">
                  <c:v>1.318</c:v>
                </c:pt>
                <c:pt idx="8">
                  <c:v>1.298</c:v>
                </c:pt>
                <c:pt idx="9">
                  <c:v>1.307</c:v>
                </c:pt>
                <c:pt idx="10">
                  <c:v>1.309</c:v>
                </c:pt>
                <c:pt idx="11">
                  <c:v>1.317</c:v>
                </c:pt>
                <c:pt idx="12">
                  <c:v>1.313</c:v>
                </c:pt>
                <c:pt idx="13">
                  <c:v>1.303</c:v>
                </c:pt>
                <c:pt idx="14">
                  <c:v>1.321</c:v>
                </c:pt>
                <c:pt idx="15">
                  <c:v>1.306</c:v>
                </c:pt>
                <c:pt idx="16">
                  <c:v>1.278</c:v>
                </c:pt>
                <c:pt idx="17">
                  <c:v>1.286</c:v>
                </c:pt>
                <c:pt idx="18">
                  <c:v>1.296</c:v>
                </c:pt>
                <c:pt idx="19">
                  <c:v>1.283</c:v>
                </c:pt>
                <c:pt idx="20">
                  <c:v>1.28</c:v>
                </c:pt>
                <c:pt idx="21">
                  <c:v>1.282</c:v>
                </c:pt>
                <c:pt idx="22">
                  <c:v>1.24</c:v>
                </c:pt>
                <c:pt idx="23">
                  <c:v>1.253</c:v>
                </c:pt>
                <c:pt idx="24">
                  <c:v>1.261</c:v>
                </c:pt>
                <c:pt idx="25">
                  <c:v>1.26</c:v>
                </c:pt>
                <c:pt idx="26">
                  <c:v>1.273</c:v>
                </c:pt>
                <c:pt idx="27">
                  <c:v>1.262</c:v>
                </c:pt>
                <c:pt idx="28">
                  <c:v>1.259</c:v>
                </c:pt>
                <c:pt idx="29">
                  <c:v>1.247</c:v>
                </c:pt>
                <c:pt idx="30">
                  <c:v>1.262</c:v>
                </c:pt>
                <c:pt idx="31">
                  <c:v>1.257</c:v>
                </c:pt>
                <c:pt idx="32">
                  <c:v>1.26</c:v>
                </c:pt>
                <c:pt idx="33">
                  <c:v>1.226</c:v>
                </c:pt>
                <c:pt idx="34">
                  <c:v>1.241</c:v>
                </c:pt>
                <c:pt idx="35">
                  <c:v>1.22</c:v>
                </c:pt>
                <c:pt idx="36">
                  <c:v>1.23</c:v>
                </c:pt>
                <c:pt idx="37">
                  <c:v>1.2</c:v>
                </c:pt>
                <c:pt idx="38">
                  <c:v>1.197</c:v>
                </c:pt>
                <c:pt idx="39">
                  <c:v>1.169</c:v>
                </c:pt>
                <c:pt idx="40">
                  <c:v>1.192</c:v>
                </c:pt>
                <c:pt idx="41">
                  <c:v>1.17</c:v>
                </c:pt>
                <c:pt idx="42">
                  <c:v>1.189</c:v>
                </c:pt>
                <c:pt idx="43">
                  <c:v>1.148</c:v>
                </c:pt>
                <c:pt idx="44">
                  <c:v>1.14</c:v>
                </c:pt>
                <c:pt idx="45">
                  <c:v>1.112</c:v>
                </c:pt>
                <c:pt idx="46">
                  <c:v>1.119</c:v>
                </c:pt>
                <c:pt idx="47">
                  <c:v>1.134</c:v>
                </c:pt>
              </c:numCache>
            </c:numRef>
          </c:yVal>
          <c:smooth val="0"/>
        </c:ser>
        <c:axId val="71321745"/>
        <c:axId val="43690970"/>
      </c:scatterChart>
      <c:valAx>
        <c:axId val="7132174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7885231202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3690970"/>
        <c:crossesAt val="0"/>
        <c:crossBetween val="midCat"/>
      </c:valAx>
      <c:valAx>
        <c:axId val="43690970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81742566022"/>
              <c:y val="0.0899193031894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1321745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769598669162"/>
          <c:y val="0.034965933924669"/>
          <c:w val="0.861786927289111"/>
          <c:h val="0.895102198225993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13:$AX$13</c:f>
              <c:numCache>
                <c:formatCode>General</c:formatCode>
                <c:ptCount val="48"/>
                <c:pt idx="0">
                  <c:v>1.33</c:v>
                </c:pt>
                <c:pt idx="1">
                  <c:v>1.295</c:v>
                </c:pt>
                <c:pt idx="2">
                  <c:v>1.272</c:v>
                </c:pt>
                <c:pt idx="3">
                  <c:v>1.27</c:v>
                </c:pt>
                <c:pt idx="4">
                  <c:v>1.274</c:v>
                </c:pt>
                <c:pt idx="5">
                  <c:v>1.255</c:v>
                </c:pt>
                <c:pt idx="6">
                  <c:v>1.249</c:v>
                </c:pt>
                <c:pt idx="7">
                  <c:v>1.248</c:v>
                </c:pt>
                <c:pt idx="8">
                  <c:v>1.239</c:v>
                </c:pt>
                <c:pt idx="9">
                  <c:v>1.235</c:v>
                </c:pt>
                <c:pt idx="10">
                  <c:v>1.247</c:v>
                </c:pt>
                <c:pt idx="11">
                  <c:v>1.247</c:v>
                </c:pt>
                <c:pt idx="12">
                  <c:v>1.235</c:v>
                </c:pt>
                <c:pt idx="13">
                  <c:v>1.239</c:v>
                </c:pt>
                <c:pt idx="14">
                  <c:v>1.248</c:v>
                </c:pt>
                <c:pt idx="15">
                  <c:v>1.231</c:v>
                </c:pt>
                <c:pt idx="16">
                  <c:v>1.213</c:v>
                </c:pt>
                <c:pt idx="17">
                  <c:v>1.22</c:v>
                </c:pt>
                <c:pt idx="18">
                  <c:v>1.206</c:v>
                </c:pt>
                <c:pt idx="19">
                  <c:v>1.23</c:v>
                </c:pt>
                <c:pt idx="20">
                  <c:v>1.228</c:v>
                </c:pt>
                <c:pt idx="21">
                  <c:v>1.201</c:v>
                </c:pt>
                <c:pt idx="22">
                  <c:v>1.196</c:v>
                </c:pt>
                <c:pt idx="23">
                  <c:v>1.198</c:v>
                </c:pt>
                <c:pt idx="24">
                  <c:v>1.17</c:v>
                </c:pt>
                <c:pt idx="25">
                  <c:v>1.175</c:v>
                </c:pt>
                <c:pt idx="26">
                  <c:v>1.187</c:v>
                </c:pt>
                <c:pt idx="27">
                  <c:v>1.308</c:v>
                </c:pt>
                <c:pt idx="28">
                  <c:v>1.154</c:v>
                </c:pt>
                <c:pt idx="29">
                  <c:v>1.145</c:v>
                </c:pt>
                <c:pt idx="30">
                  <c:v>1.153</c:v>
                </c:pt>
                <c:pt idx="31">
                  <c:v>1.138</c:v>
                </c:pt>
                <c:pt idx="32">
                  <c:v>1.143</c:v>
                </c:pt>
                <c:pt idx="33">
                  <c:v>1.172</c:v>
                </c:pt>
                <c:pt idx="34">
                  <c:v>1.159</c:v>
                </c:pt>
                <c:pt idx="35">
                  <c:v>1.132</c:v>
                </c:pt>
                <c:pt idx="36">
                  <c:v>1.119</c:v>
                </c:pt>
                <c:pt idx="37">
                  <c:v>1.122</c:v>
                </c:pt>
                <c:pt idx="38">
                  <c:v>1.098</c:v>
                </c:pt>
                <c:pt idx="39">
                  <c:v>1.125</c:v>
                </c:pt>
                <c:pt idx="40">
                  <c:v>1.083</c:v>
                </c:pt>
                <c:pt idx="41">
                  <c:v>1.093</c:v>
                </c:pt>
                <c:pt idx="42">
                  <c:v>1.112</c:v>
                </c:pt>
                <c:pt idx="43">
                  <c:v>1.074</c:v>
                </c:pt>
                <c:pt idx="44">
                  <c:v>1.088</c:v>
                </c:pt>
                <c:pt idx="45">
                  <c:v>1.07</c:v>
                </c:pt>
                <c:pt idx="46">
                  <c:v>1.07</c:v>
                </c:pt>
                <c:pt idx="47">
                  <c:v>1.074</c:v>
                </c:pt>
              </c:numCache>
            </c:numRef>
          </c:yVal>
          <c:smooth val="0"/>
        </c:ser>
        <c:axId val="52810417"/>
        <c:axId val="70574538"/>
      </c:scatterChart>
      <c:valAx>
        <c:axId val="52810417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402622445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0574538"/>
        <c:crossesAt val="0"/>
        <c:crossBetween val="midCat"/>
      </c:valAx>
      <c:valAx>
        <c:axId val="70574538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33589796908574"/>
              <c:y val="0.09654197197583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810417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824495737159"/>
          <c:y val="0.0244247332562026"/>
          <c:w val="0.864143619602135"/>
          <c:h val="0.893431032266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14:$AX$14</c:f>
              <c:numCache>
                <c:formatCode>General</c:formatCode>
                <c:ptCount val="48"/>
                <c:pt idx="0">
                  <c:v>1.33</c:v>
                </c:pt>
                <c:pt idx="1">
                  <c:v>1.281</c:v>
                </c:pt>
                <c:pt idx="2">
                  <c:v>1.237</c:v>
                </c:pt>
                <c:pt idx="3">
                  <c:v>1.24</c:v>
                </c:pt>
                <c:pt idx="4">
                  <c:v>1.23</c:v>
                </c:pt>
                <c:pt idx="5">
                  <c:v>1.261</c:v>
                </c:pt>
                <c:pt idx="6">
                  <c:v>1.25</c:v>
                </c:pt>
                <c:pt idx="7">
                  <c:v>1.239</c:v>
                </c:pt>
                <c:pt idx="8">
                  <c:v>1.246</c:v>
                </c:pt>
                <c:pt idx="9">
                  <c:v>1.238</c:v>
                </c:pt>
                <c:pt idx="10">
                  <c:v>1.232</c:v>
                </c:pt>
                <c:pt idx="11">
                  <c:v>1.228</c:v>
                </c:pt>
                <c:pt idx="12">
                  <c:v>1.236</c:v>
                </c:pt>
                <c:pt idx="13">
                  <c:v>1.23</c:v>
                </c:pt>
                <c:pt idx="14">
                  <c:v>1.228</c:v>
                </c:pt>
                <c:pt idx="15">
                  <c:v>1.219</c:v>
                </c:pt>
                <c:pt idx="16">
                  <c:v>1.208</c:v>
                </c:pt>
                <c:pt idx="17">
                  <c:v>1.203</c:v>
                </c:pt>
                <c:pt idx="18">
                  <c:v>1.2</c:v>
                </c:pt>
                <c:pt idx="19">
                  <c:v>1.211</c:v>
                </c:pt>
                <c:pt idx="20">
                  <c:v>1.153</c:v>
                </c:pt>
                <c:pt idx="21">
                  <c:v>1.202</c:v>
                </c:pt>
                <c:pt idx="22">
                  <c:v>1.192</c:v>
                </c:pt>
                <c:pt idx="23">
                  <c:v>1.183</c:v>
                </c:pt>
                <c:pt idx="24">
                  <c:v>1.161</c:v>
                </c:pt>
                <c:pt idx="25">
                  <c:v>1.166</c:v>
                </c:pt>
                <c:pt idx="26">
                  <c:v>1.158</c:v>
                </c:pt>
                <c:pt idx="27">
                  <c:v>1.153</c:v>
                </c:pt>
                <c:pt idx="28">
                  <c:v>1.145</c:v>
                </c:pt>
                <c:pt idx="29">
                  <c:v>1.139</c:v>
                </c:pt>
                <c:pt idx="30">
                  <c:v>1.316</c:v>
                </c:pt>
                <c:pt idx="31">
                  <c:v>1.133</c:v>
                </c:pt>
                <c:pt idx="32">
                  <c:v>1.138</c:v>
                </c:pt>
                <c:pt idx="33">
                  <c:v>1.133</c:v>
                </c:pt>
                <c:pt idx="34">
                  <c:v>1.119</c:v>
                </c:pt>
                <c:pt idx="35">
                  <c:v>1.111</c:v>
                </c:pt>
                <c:pt idx="36">
                  <c:v>1.092</c:v>
                </c:pt>
                <c:pt idx="37">
                  <c:v>1.072</c:v>
                </c:pt>
                <c:pt idx="38">
                  <c:v>1.092</c:v>
                </c:pt>
                <c:pt idx="39">
                  <c:v>1.109</c:v>
                </c:pt>
                <c:pt idx="40">
                  <c:v>1.1</c:v>
                </c:pt>
                <c:pt idx="41">
                  <c:v>1.11</c:v>
                </c:pt>
                <c:pt idx="42">
                  <c:v>1.108</c:v>
                </c:pt>
                <c:pt idx="43">
                  <c:v>1.108</c:v>
                </c:pt>
                <c:pt idx="44">
                  <c:v>1.075</c:v>
                </c:pt>
                <c:pt idx="45">
                  <c:v>1.059</c:v>
                </c:pt>
                <c:pt idx="46">
                  <c:v>1.065</c:v>
                </c:pt>
                <c:pt idx="47">
                  <c:v>1.093</c:v>
                </c:pt>
              </c:numCache>
            </c:numRef>
          </c:yVal>
          <c:smooth val="0"/>
        </c:ser>
        <c:axId val="8155991"/>
        <c:axId val="29337852"/>
      </c:scatterChart>
      <c:valAx>
        <c:axId val="815599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402622445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9337852"/>
        <c:crossesAt val="0"/>
        <c:crossBetween val="midCat"/>
      </c:valAx>
      <c:valAx>
        <c:axId val="29337852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81742566022"/>
              <c:y val="0.0899858593649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15599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763205323721"/>
          <c:y val="0.0244247332562026"/>
          <c:w val="0.864203521419659"/>
          <c:h val="0.893431032266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15:$AX$15</c:f>
              <c:numCache>
                <c:formatCode>General</c:formatCode>
                <c:ptCount val="48"/>
                <c:pt idx="0">
                  <c:v>1.343</c:v>
                </c:pt>
                <c:pt idx="1">
                  <c:v>1.308</c:v>
                </c:pt>
                <c:pt idx="2">
                  <c:v>1.285</c:v>
                </c:pt>
                <c:pt idx="3">
                  <c:v>1.316</c:v>
                </c:pt>
                <c:pt idx="4">
                  <c:v>1.304</c:v>
                </c:pt>
                <c:pt idx="5">
                  <c:v>1.302</c:v>
                </c:pt>
                <c:pt idx="6">
                  <c:v>1.311</c:v>
                </c:pt>
                <c:pt idx="7">
                  <c:v>1.286</c:v>
                </c:pt>
                <c:pt idx="8">
                  <c:v>1.261</c:v>
                </c:pt>
                <c:pt idx="9">
                  <c:v>1.266</c:v>
                </c:pt>
                <c:pt idx="10">
                  <c:v>1.275</c:v>
                </c:pt>
                <c:pt idx="11">
                  <c:v>1.253</c:v>
                </c:pt>
                <c:pt idx="12">
                  <c:v>1.266</c:v>
                </c:pt>
                <c:pt idx="13">
                  <c:v>1.268</c:v>
                </c:pt>
                <c:pt idx="14">
                  <c:v>1.269</c:v>
                </c:pt>
                <c:pt idx="15">
                  <c:v>1.263</c:v>
                </c:pt>
                <c:pt idx="16">
                  <c:v>1.266</c:v>
                </c:pt>
                <c:pt idx="17">
                  <c:v>1.231</c:v>
                </c:pt>
                <c:pt idx="18">
                  <c:v>1.236</c:v>
                </c:pt>
                <c:pt idx="19">
                  <c:v>1.253</c:v>
                </c:pt>
                <c:pt idx="20">
                  <c:v>1.184</c:v>
                </c:pt>
                <c:pt idx="21">
                  <c:v>1.214</c:v>
                </c:pt>
                <c:pt idx="22">
                  <c:v>1.214</c:v>
                </c:pt>
                <c:pt idx="23">
                  <c:v>1.198</c:v>
                </c:pt>
                <c:pt idx="24">
                  <c:v>1.213</c:v>
                </c:pt>
                <c:pt idx="25">
                  <c:v>1.22</c:v>
                </c:pt>
                <c:pt idx="26">
                  <c:v>1.206</c:v>
                </c:pt>
                <c:pt idx="27">
                  <c:v>1.202</c:v>
                </c:pt>
                <c:pt idx="28">
                  <c:v>1.195</c:v>
                </c:pt>
                <c:pt idx="29">
                  <c:v>1.191</c:v>
                </c:pt>
                <c:pt idx="30">
                  <c:v>1.339</c:v>
                </c:pt>
                <c:pt idx="31">
                  <c:v>1.174</c:v>
                </c:pt>
                <c:pt idx="32">
                  <c:v>1.189</c:v>
                </c:pt>
                <c:pt idx="33">
                  <c:v>1.232</c:v>
                </c:pt>
                <c:pt idx="34">
                  <c:v>1.208</c:v>
                </c:pt>
                <c:pt idx="35">
                  <c:v>1.184</c:v>
                </c:pt>
                <c:pt idx="36">
                  <c:v>1.168</c:v>
                </c:pt>
                <c:pt idx="37">
                  <c:v>1.137</c:v>
                </c:pt>
                <c:pt idx="38">
                  <c:v>1.14</c:v>
                </c:pt>
                <c:pt idx="39">
                  <c:v>1.158</c:v>
                </c:pt>
                <c:pt idx="40">
                  <c:v>1.159</c:v>
                </c:pt>
                <c:pt idx="41">
                  <c:v>1.12</c:v>
                </c:pt>
                <c:pt idx="42">
                  <c:v>1.124</c:v>
                </c:pt>
                <c:pt idx="43">
                  <c:v>1.144</c:v>
                </c:pt>
                <c:pt idx="44">
                  <c:v>1.117</c:v>
                </c:pt>
                <c:pt idx="45">
                  <c:v>1.102</c:v>
                </c:pt>
                <c:pt idx="46">
                  <c:v>1.066</c:v>
                </c:pt>
                <c:pt idx="47">
                  <c:v>1.154</c:v>
                </c:pt>
              </c:numCache>
            </c:numRef>
          </c:yVal>
          <c:smooth val="0"/>
        </c:ser>
        <c:axId val="42621371"/>
        <c:axId val="39059231"/>
      </c:scatterChart>
      <c:valAx>
        <c:axId val="42621371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61167336753"/>
              <c:y val="0.892402622445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9059231"/>
        <c:crossesAt val="0"/>
        <c:crossBetween val="midCat"/>
      </c:valAx>
      <c:valAx>
        <c:axId val="39059231"/>
        <c:scaling>
          <c:orientation val="minMax"/>
          <c:min val="1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96589491196"/>
              <c:y val="0.0899858593649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2621371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824495737159"/>
          <c:y val="0.0244215938303342"/>
          <c:w val="0.864143619602135"/>
          <c:h val="0.8934447300771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5:$AX$5</c:f>
              <c:numCache>
                <c:formatCode>General</c:formatCode>
                <c:ptCount val="48"/>
                <c:pt idx="0">
                  <c:v>1.427</c:v>
                </c:pt>
                <c:pt idx="1">
                  <c:v>1.379</c:v>
                </c:pt>
                <c:pt idx="2">
                  <c:v>1.344</c:v>
                </c:pt>
                <c:pt idx="3">
                  <c:v>1.342</c:v>
                </c:pt>
                <c:pt idx="4">
                  <c:v>1.342</c:v>
                </c:pt>
                <c:pt idx="5">
                  <c:v>1.347</c:v>
                </c:pt>
                <c:pt idx="6">
                  <c:v>1.342</c:v>
                </c:pt>
                <c:pt idx="7">
                  <c:v>1.331</c:v>
                </c:pt>
                <c:pt idx="8">
                  <c:v>1.326</c:v>
                </c:pt>
                <c:pt idx="9">
                  <c:v>1.331</c:v>
                </c:pt>
                <c:pt idx="10">
                  <c:v>1.336</c:v>
                </c:pt>
                <c:pt idx="11">
                  <c:v>1.347</c:v>
                </c:pt>
                <c:pt idx="12">
                  <c:v>1.346</c:v>
                </c:pt>
                <c:pt idx="13">
                  <c:v>1.351</c:v>
                </c:pt>
                <c:pt idx="14">
                  <c:v>1.344</c:v>
                </c:pt>
                <c:pt idx="15">
                  <c:v>1.348</c:v>
                </c:pt>
                <c:pt idx="16">
                  <c:v>1.333</c:v>
                </c:pt>
                <c:pt idx="17">
                  <c:v>1.329</c:v>
                </c:pt>
                <c:pt idx="18">
                  <c:v>1.347</c:v>
                </c:pt>
                <c:pt idx="19">
                  <c:v>1.312</c:v>
                </c:pt>
                <c:pt idx="20">
                  <c:v>1.338</c:v>
                </c:pt>
                <c:pt idx="21">
                  <c:v>1.318</c:v>
                </c:pt>
                <c:pt idx="22">
                  <c:v>1.313</c:v>
                </c:pt>
                <c:pt idx="23">
                  <c:v>1.317</c:v>
                </c:pt>
                <c:pt idx="24">
                  <c:v>1.313</c:v>
                </c:pt>
                <c:pt idx="25">
                  <c:v>1.298</c:v>
                </c:pt>
                <c:pt idx="26">
                  <c:v>1.298</c:v>
                </c:pt>
                <c:pt idx="27">
                  <c:v>1.274</c:v>
                </c:pt>
                <c:pt idx="28">
                  <c:v>1.302</c:v>
                </c:pt>
                <c:pt idx="29">
                  <c:v>1.293</c:v>
                </c:pt>
                <c:pt idx="30">
                  <c:v>1.272</c:v>
                </c:pt>
                <c:pt idx="31">
                  <c:v>1.282</c:v>
                </c:pt>
                <c:pt idx="32">
                  <c:v>1.286</c:v>
                </c:pt>
                <c:pt idx="33">
                  <c:v>1.264</c:v>
                </c:pt>
                <c:pt idx="34">
                  <c:v>1.284</c:v>
                </c:pt>
                <c:pt idx="35">
                  <c:v>1.272</c:v>
                </c:pt>
                <c:pt idx="36">
                  <c:v>1.253</c:v>
                </c:pt>
                <c:pt idx="37">
                  <c:v>1.217</c:v>
                </c:pt>
                <c:pt idx="38">
                  <c:v>1.231</c:v>
                </c:pt>
                <c:pt idx="39">
                  <c:v>1.249</c:v>
                </c:pt>
                <c:pt idx="40">
                  <c:v>1.215</c:v>
                </c:pt>
                <c:pt idx="41">
                  <c:v>1.224</c:v>
                </c:pt>
                <c:pt idx="42">
                  <c:v>1.207</c:v>
                </c:pt>
                <c:pt idx="43">
                  <c:v>1.194</c:v>
                </c:pt>
                <c:pt idx="44">
                  <c:v>1.189</c:v>
                </c:pt>
                <c:pt idx="45">
                  <c:v>1.162</c:v>
                </c:pt>
                <c:pt idx="46">
                  <c:v>1.157</c:v>
                </c:pt>
                <c:pt idx="47">
                  <c:v>1.197</c:v>
                </c:pt>
              </c:numCache>
            </c:numRef>
          </c:yVal>
          <c:smooth val="0"/>
        </c:ser>
        <c:axId val="52415482"/>
        <c:axId val="12702260"/>
      </c:scatterChart>
      <c:valAx>
        <c:axId val="5241548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416452442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2702260"/>
        <c:crossesAt val="0"/>
        <c:crossBetween val="midCat"/>
      </c:valAx>
      <c:valAx>
        <c:axId val="12702260"/>
        <c:scaling>
          <c:orientation val="minMax"/>
          <c:min val="1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81742566022"/>
              <c:y val="0.090102827763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241548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763205323721"/>
          <c:y val="0.0244215938303342"/>
          <c:w val="0.864203521419659"/>
          <c:h val="0.8934447300771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D$3:$AX$3</c:f>
              <c:numCache>
                <c:formatCode>General</c:formatCode>
                <c:ptCount val="47"/>
                <c:pt idx="0">
                  <c:v>5</c:v>
                </c:pt>
                <c:pt idx="1">
                  <c:v>10</c:v>
                </c:pt>
                <c:pt idx="2">
                  <c:v>15</c:v>
                </c:pt>
                <c:pt idx="3">
                  <c:v>20</c:v>
                </c:pt>
                <c:pt idx="4">
                  <c:v>25</c:v>
                </c:pt>
                <c:pt idx="5">
                  <c:v>30</c:v>
                </c:pt>
                <c:pt idx="6">
                  <c:v>35</c:v>
                </c:pt>
                <c:pt idx="7">
                  <c:v>40</c:v>
                </c:pt>
                <c:pt idx="8">
                  <c:v>45</c:v>
                </c:pt>
                <c:pt idx="9">
                  <c:v>50</c:v>
                </c:pt>
                <c:pt idx="10">
                  <c:v>55</c:v>
                </c:pt>
                <c:pt idx="11">
                  <c:v>60</c:v>
                </c:pt>
                <c:pt idx="12">
                  <c:v>65</c:v>
                </c:pt>
                <c:pt idx="13">
                  <c:v>70</c:v>
                </c:pt>
                <c:pt idx="14">
                  <c:v>75</c:v>
                </c:pt>
                <c:pt idx="15">
                  <c:v>80</c:v>
                </c:pt>
                <c:pt idx="16">
                  <c:v>85</c:v>
                </c:pt>
                <c:pt idx="17">
                  <c:v>90</c:v>
                </c:pt>
                <c:pt idx="18">
                  <c:v>95</c:v>
                </c:pt>
                <c:pt idx="19">
                  <c:v>100</c:v>
                </c:pt>
                <c:pt idx="20">
                  <c:v>105</c:v>
                </c:pt>
                <c:pt idx="21">
                  <c:v>110</c:v>
                </c:pt>
                <c:pt idx="22">
                  <c:v>115</c:v>
                </c:pt>
                <c:pt idx="23">
                  <c:v>120</c:v>
                </c:pt>
                <c:pt idx="24">
                  <c:v>125</c:v>
                </c:pt>
                <c:pt idx="25">
                  <c:v>130</c:v>
                </c:pt>
                <c:pt idx="26">
                  <c:v>135</c:v>
                </c:pt>
                <c:pt idx="27">
                  <c:v>140</c:v>
                </c:pt>
                <c:pt idx="28">
                  <c:v>145</c:v>
                </c:pt>
                <c:pt idx="29">
                  <c:v>150</c:v>
                </c:pt>
                <c:pt idx="30">
                  <c:v>155</c:v>
                </c:pt>
                <c:pt idx="31">
                  <c:v>160</c:v>
                </c:pt>
                <c:pt idx="32">
                  <c:v>165</c:v>
                </c:pt>
                <c:pt idx="33">
                  <c:v>170</c:v>
                </c:pt>
                <c:pt idx="34">
                  <c:v>175</c:v>
                </c:pt>
                <c:pt idx="35">
                  <c:v>180</c:v>
                </c:pt>
                <c:pt idx="36">
                  <c:v>185</c:v>
                </c:pt>
                <c:pt idx="37">
                  <c:v>190</c:v>
                </c:pt>
                <c:pt idx="38">
                  <c:v>195</c:v>
                </c:pt>
                <c:pt idx="39">
                  <c:v>200</c:v>
                </c:pt>
                <c:pt idx="40">
                  <c:v>205</c:v>
                </c:pt>
                <c:pt idx="41">
                  <c:v>210</c:v>
                </c:pt>
                <c:pt idx="42">
                  <c:v>215</c:v>
                </c:pt>
                <c:pt idx="43">
                  <c:v>220</c:v>
                </c:pt>
                <c:pt idx="44">
                  <c:v>225</c:v>
                </c:pt>
                <c:pt idx="45">
                  <c:v>230</c:v>
                </c:pt>
                <c:pt idx="46">
                  <c:v>235</c:v>
                </c:pt>
              </c:numCache>
            </c:numRef>
          </c:xVal>
          <c:yVal>
            <c:numRef>
              <c:f>'Furrow Slope'!$D$6:$AX$6</c:f>
              <c:numCache>
                <c:formatCode>General</c:formatCode>
                <c:ptCount val="47"/>
                <c:pt idx="0">
                  <c:v>1.42</c:v>
                </c:pt>
                <c:pt idx="1">
                  <c:v>1.37</c:v>
                </c:pt>
                <c:pt idx="2">
                  <c:v>1.353</c:v>
                </c:pt>
                <c:pt idx="3">
                  <c:v>1.369</c:v>
                </c:pt>
                <c:pt idx="4">
                  <c:v>1.374</c:v>
                </c:pt>
                <c:pt idx="5">
                  <c:v>1.377</c:v>
                </c:pt>
                <c:pt idx="6">
                  <c:v>1.376</c:v>
                </c:pt>
                <c:pt idx="7">
                  <c:v>1.363</c:v>
                </c:pt>
                <c:pt idx="8">
                  <c:v>1.369</c:v>
                </c:pt>
                <c:pt idx="9">
                  <c:v>1.37</c:v>
                </c:pt>
                <c:pt idx="10">
                  <c:v>1.353</c:v>
                </c:pt>
                <c:pt idx="11">
                  <c:v>1.368</c:v>
                </c:pt>
                <c:pt idx="12">
                  <c:v>1.366</c:v>
                </c:pt>
                <c:pt idx="13">
                  <c:v>1.356</c:v>
                </c:pt>
                <c:pt idx="14">
                  <c:v>1.371</c:v>
                </c:pt>
                <c:pt idx="15">
                  <c:v>1.336</c:v>
                </c:pt>
                <c:pt idx="16">
                  <c:v>1.349</c:v>
                </c:pt>
                <c:pt idx="17">
                  <c:v>1.332</c:v>
                </c:pt>
                <c:pt idx="18">
                  <c:v>1.343</c:v>
                </c:pt>
                <c:pt idx="19">
                  <c:v>1.343</c:v>
                </c:pt>
                <c:pt idx="20">
                  <c:v>1.303</c:v>
                </c:pt>
                <c:pt idx="21">
                  <c:v>1.302</c:v>
                </c:pt>
                <c:pt idx="22">
                  <c:v>1.288</c:v>
                </c:pt>
                <c:pt idx="23">
                  <c:v>1.287</c:v>
                </c:pt>
                <c:pt idx="24">
                  <c:v>1.307</c:v>
                </c:pt>
                <c:pt idx="25">
                  <c:v>1.306</c:v>
                </c:pt>
                <c:pt idx="26">
                  <c:v>1.275</c:v>
                </c:pt>
                <c:pt idx="27">
                  <c:v>1.282</c:v>
                </c:pt>
                <c:pt idx="28">
                  <c:v>1.311</c:v>
                </c:pt>
                <c:pt idx="29">
                  <c:v>1.273</c:v>
                </c:pt>
                <c:pt idx="30">
                  <c:v>1.274</c:v>
                </c:pt>
                <c:pt idx="31">
                  <c:v>1.318</c:v>
                </c:pt>
                <c:pt idx="32">
                  <c:v>1.293</c:v>
                </c:pt>
                <c:pt idx="33">
                  <c:v>1.292</c:v>
                </c:pt>
                <c:pt idx="34">
                  <c:v>1.276</c:v>
                </c:pt>
                <c:pt idx="35">
                  <c:v>1.278</c:v>
                </c:pt>
                <c:pt idx="36">
                  <c:v>1.267</c:v>
                </c:pt>
                <c:pt idx="37">
                  <c:v>1.271</c:v>
                </c:pt>
                <c:pt idx="38">
                  <c:v>1.253</c:v>
                </c:pt>
                <c:pt idx="39">
                  <c:v>1.259</c:v>
                </c:pt>
                <c:pt idx="40">
                  <c:v>1.241</c:v>
                </c:pt>
                <c:pt idx="41">
                  <c:v>1.26</c:v>
                </c:pt>
                <c:pt idx="42">
                  <c:v>1.24</c:v>
                </c:pt>
                <c:pt idx="43">
                  <c:v>1.231</c:v>
                </c:pt>
                <c:pt idx="44">
                  <c:v>1.196</c:v>
                </c:pt>
                <c:pt idx="45">
                  <c:v>1.231</c:v>
                </c:pt>
                <c:pt idx="46">
                  <c:v>1.211</c:v>
                </c:pt>
              </c:numCache>
            </c:numRef>
          </c:yVal>
          <c:smooth val="0"/>
        </c:ser>
        <c:axId val="3352578"/>
        <c:axId val="1742983"/>
      </c:scatterChart>
      <c:valAx>
        <c:axId val="3352578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61167336753"/>
              <c:y val="0.892416452442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742983"/>
        <c:crossesAt val="0"/>
        <c:crossBetween val="midCat"/>
      </c:valAx>
      <c:valAx>
        <c:axId val="1742983"/>
        <c:scaling>
          <c:orientation val="minMax"/>
          <c:min val="1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96589491196"/>
              <c:y val="0.090102827763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352578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824495737159"/>
          <c:y val="0.0243371333418727"/>
          <c:w val="0.864143619602135"/>
          <c:h val="0.89381324452414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7:$AX$7</c:f>
              <c:numCache>
                <c:formatCode>General</c:formatCode>
                <c:ptCount val="48"/>
                <c:pt idx="0">
                  <c:v>1.431</c:v>
                </c:pt>
                <c:pt idx="1">
                  <c:v>1.407</c:v>
                </c:pt>
                <c:pt idx="2">
                  <c:v>1.357</c:v>
                </c:pt>
                <c:pt idx="3">
                  <c:v>1.34</c:v>
                </c:pt>
                <c:pt idx="4">
                  <c:v>1.337</c:v>
                </c:pt>
                <c:pt idx="5">
                  <c:v>1.359</c:v>
                </c:pt>
                <c:pt idx="6">
                  <c:v>1.377</c:v>
                </c:pt>
                <c:pt idx="7">
                  <c:v>1.351</c:v>
                </c:pt>
                <c:pt idx="8">
                  <c:v>1.37</c:v>
                </c:pt>
                <c:pt idx="9">
                  <c:v>1.342</c:v>
                </c:pt>
                <c:pt idx="10">
                  <c:v>1.358</c:v>
                </c:pt>
                <c:pt idx="11">
                  <c:v>1.334</c:v>
                </c:pt>
                <c:pt idx="12">
                  <c:v>1.355</c:v>
                </c:pt>
                <c:pt idx="13">
                  <c:v>1.358</c:v>
                </c:pt>
                <c:pt idx="14">
                  <c:v>1.348</c:v>
                </c:pt>
                <c:pt idx="15">
                  <c:v>1.355</c:v>
                </c:pt>
                <c:pt idx="16">
                  <c:v>1.341</c:v>
                </c:pt>
                <c:pt idx="17">
                  <c:v>1.342</c:v>
                </c:pt>
                <c:pt idx="18">
                  <c:v>1.324</c:v>
                </c:pt>
                <c:pt idx="19">
                  <c:v>1.341</c:v>
                </c:pt>
                <c:pt idx="20">
                  <c:v>1.331</c:v>
                </c:pt>
                <c:pt idx="21">
                  <c:v>1.314</c:v>
                </c:pt>
                <c:pt idx="22">
                  <c:v>1.309</c:v>
                </c:pt>
                <c:pt idx="23">
                  <c:v>1.295</c:v>
                </c:pt>
                <c:pt idx="24">
                  <c:v>1.297</c:v>
                </c:pt>
                <c:pt idx="25">
                  <c:v>1.313</c:v>
                </c:pt>
                <c:pt idx="26">
                  <c:v>1.3</c:v>
                </c:pt>
                <c:pt idx="27">
                  <c:v>1.275</c:v>
                </c:pt>
                <c:pt idx="28">
                  <c:v>1.267</c:v>
                </c:pt>
                <c:pt idx="29">
                  <c:v>1.288</c:v>
                </c:pt>
                <c:pt idx="30">
                  <c:v>1.294</c:v>
                </c:pt>
                <c:pt idx="31">
                  <c:v>1.294</c:v>
                </c:pt>
                <c:pt idx="32">
                  <c:v>1.3</c:v>
                </c:pt>
                <c:pt idx="33">
                  <c:v>1.284</c:v>
                </c:pt>
                <c:pt idx="34">
                  <c:v>1.254</c:v>
                </c:pt>
                <c:pt idx="35">
                  <c:v>1.238</c:v>
                </c:pt>
                <c:pt idx="36">
                  <c:v>1.239</c:v>
                </c:pt>
                <c:pt idx="37">
                  <c:v>1.246</c:v>
                </c:pt>
                <c:pt idx="38">
                  <c:v>1.239</c:v>
                </c:pt>
                <c:pt idx="39">
                  <c:v>1.241</c:v>
                </c:pt>
                <c:pt idx="40">
                  <c:v>1.238</c:v>
                </c:pt>
                <c:pt idx="41">
                  <c:v>1.233</c:v>
                </c:pt>
                <c:pt idx="42">
                  <c:v>1.235</c:v>
                </c:pt>
                <c:pt idx="43">
                  <c:v>1.234</c:v>
                </c:pt>
                <c:pt idx="44">
                  <c:v>1.199</c:v>
                </c:pt>
                <c:pt idx="45">
                  <c:v>1.176</c:v>
                </c:pt>
                <c:pt idx="46">
                  <c:v>1.215</c:v>
                </c:pt>
                <c:pt idx="47">
                  <c:v>1.182</c:v>
                </c:pt>
              </c:numCache>
            </c:numRef>
          </c:yVal>
          <c:smooth val="0"/>
        </c:ser>
        <c:axId val="87403173"/>
        <c:axId val="53137215"/>
      </c:scatterChart>
      <c:valAx>
        <c:axId val="8740317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7885231202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3137215"/>
        <c:crossesAt val="0"/>
        <c:crossBetween val="midCat"/>
      </c:valAx>
      <c:valAx>
        <c:axId val="53137215"/>
        <c:scaling>
          <c:orientation val="minMax"/>
          <c:min val="1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81742566022"/>
              <c:y val="0.089919303189445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8740317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962778124350177"/>
          <c:y val="0.0246786632390746"/>
          <c:w val="0.862272128647675"/>
          <c:h val="0.902570694087404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8:$AX$8</c:f>
              <c:numCache>
                <c:formatCode>General</c:formatCode>
                <c:ptCount val="48"/>
                <c:pt idx="0">
                  <c:v>1.568</c:v>
                </c:pt>
                <c:pt idx="1">
                  <c:v>1.566</c:v>
                </c:pt>
                <c:pt idx="2">
                  <c:v>1.615</c:v>
                </c:pt>
                <c:pt idx="3">
                  <c:v>1.635</c:v>
                </c:pt>
                <c:pt idx="4">
                  <c:v>1.639</c:v>
                </c:pt>
                <c:pt idx="5">
                  <c:v>1.649</c:v>
                </c:pt>
                <c:pt idx="6">
                  <c:v>1.643</c:v>
                </c:pt>
                <c:pt idx="7">
                  <c:v>1.633</c:v>
                </c:pt>
                <c:pt idx="8">
                  <c:v>1.632</c:v>
                </c:pt>
                <c:pt idx="9">
                  <c:v>1.616</c:v>
                </c:pt>
                <c:pt idx="10">
                  <c:v>1.616</c:v>
                </c:pt>
                <c:pt idx="11">
                  <c:v>1.629</c:v>
                </c:pt>
                <c:pt idx="12">
                  <c:v>1.628</c:v>
                </c:pt>
                <c:pt idx="13">
                  <c:v>1.625</c:v>
                </c:pt>
                <c:pt idx="14">
                  <c:v>1.603</c:v>
                </c:pt>
                <c:pt idx="15">
                  <c:v>1.618</c:v>
                </c:pt>
                <c:pt idx="16">
                  <c:v>1.595</c:v>
                </c:pt>
                <c:pt idx="17">
                  <c:v>1.589</c:v>
                </c:pt>
                <c:pt idx="18">
                  <c:v>1.605</c:v>
                </c:pt>
                <c:pt idx="19">
                  <c:v>1.594</c:v>
                </c:pt>
                <c:pt idx="20">
                  <c:v>1.607</c:v>
                </c:pt>
                <c:pt idx="21">
                  <c:v>1.583</c:v>
                </c:pt>
                <c:pt idx="22">
                  <c:v>1.573</c:v>
                </c:pt>
                <c:pt idx="23">
                  <c:v>1.595</c:v>
                </c:pt>
                <c:pt idx="24">
                  <c:v>1.619</c:v>
                </c:pt>
                <c:pt idx="25">
                  <c:v>1.572</c:v>
                </c:pt>
                <c:pt idx="26">
                  <c:v>1.55</c:v>
                </c:pt>
                <c:pt idx="27">
                  <c:v>1.539</c:v>
                </c:pt>
                <c:pt idx="28">
                  <c:v>1.558</c:v>
                </c:pt>
                <c:pt idx="29">
                  <c:v>1.551</c:v>
                </c:pt>
                <c:pt idx="30">
                  <c:v>1.537</c:v>
                </c:pt>
                <c:pt idx="31">
                  <c:v>1.544</c:v>
                </c:pt>
                <c:pt idx="32">
                  <c:v>1.57</c:v>
                </c:pt>
                <c:pt idx="33">
                  <c:v>1.555</c:v>
                </c:pt>
                <c:pt idx="34">
                  <c:v>1.555</c:v>
                </c:pt>
                <c:pt idx="35">
                  <c:v>1.539</c:v>
                </c:pt>
                <c:pt idx="36">
                  <c:v>1.518</c:v>
                </c:pt>
                <c:pt idx="37">
                  <c:v>1.523</c:v>
                </c:pt>
                <c:pt idx="38">
                  <c:v>1.525</c:v>
                </c:pt>
                <c:pt idx="39">
                  <c:v>1.516</c:v>
                </c:pt>
                <c:pt idx="40">
                  <c:v>1.508</c:v>
                </c:pt>
                <c:pt idx="41">
                  <c:v>1.511</c:v>
                </c:pt>
                <c:pt idx="42">
                  <c:v>1.51</c:v>
                </c:pt>
                <c:pt idx="43">
                  <c:v>1.515</c:v>
                </c:pt>
                <c:pt idx="44">
                  <c:v>1.478</c:v>
                </c:pt>
                <c:pt idx="45">
                  <c:v>1.457</c:v>
                </c:pt>
                <c:pt idx="46">
                  <c:v>1.466</c:v>
                </c:pt>
                <c:pt idx="47">
                  <c:v>1.451</c:v>
                </c:pt>
              </c:numCache>
            </c:numRef>
          </c:yVal>
          <c:smooth val="0"/>
        </c:ser>
        <c:axId val="24009702"/>
        <c:axId val="116950"/>
      </c:scatterChart>
      <c:valAx>
        <c:axId val="24009702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71546406044223"/>
              <c:y val="0.892416452442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16950"/>
        <c:crossesAt val="0"/>
        <c:crossBetween val="midCat"/>
      </c:valAx>
      <c:valAx>
        <c:axId val="116950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173286199487073"/>
              <c:y val="0.093316195372750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2400970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763205323721"/>
          <c:y val="0.0244215938303342"/>
          <c:w val="0.864203521419659"/>
          <c:h val="0.89344473007712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9:$AX$9</c:f>
              <c:numCache>
                <c:formatCode>General</c:formatCode>
                <c:ptCount val="48"/>
                <c:pt idx="0">
                  <c:v>1.577</c:v>
                </c:pt>
                <c:pt idx="1">
                  <c:v>1.573</c:v>
                </c:pt>
                <c:pt idx="2">
                  <c:v>1.624</c:v>
                </c:pt>
                <c:pt idx="3">
                  <c:v>1.643</c:v>
                </c:pt>
                <c:pt idx="4">
                  <c:v>1.634</c:v>
                </c:pt>
                <c:pt idx="5">
                  <c:v>1.631</c:v>
                </c:pt>
                <c:pt idx="6">
                  <c:v>1.645</c:v>
                </c:pt>
                <c:pt idx="7">
                  <c:v>1.662</c:v>
                </c:pt>
                <c:pt idx="8">
                  <c:v>1.627</c:v>
                </c:pt>
                <c:pt idx="9">
                  <c:v>1.617</c:v>
                </c:pt>
                <c:pt idx="10">
                  <c:v>1.612</c:v>
                </c:pt>
                <c:pt idx="11">
                  <c:v>1.633</c:v>
                </c:pt>
                <c:pt idx="12">
                  <c:v>1.625</c:v>
                </c:pt>
                <c:pt idx="13">
                  <c:v>1.626</c:v>
                </c:pt>
                <c:pt idx="14">
                  <c:v>1.611</c:v>
                </c:pt>
                <c:pt idx="15">
                  <c:v>1.627</c:v>
                </c:pt>
                <c:pt idx="16">
                  <c:v>1.606</c:v>
                </c:pt>
                <c:pt idx="17">
                  <c:v>1.609</c:v>
                </c:pt>
                <c:pt idx="18">
                  <c:v>1.597</c:v>
                </c:pt>
                <c:pt idx="19">
                  <c:v>1.617</c:v>
                </c:pt>
                <c:pt idx="20">
                  <c:v>1.625</c:v>
                </c:pt>
                <c:pt idx="21">
                  <c:v>1.587</c:v>
                </c:pt>
                <c:pt idx="22">
                  <c:v>1.591</c:v>
                </c:pt>
                <c:pt idx="23">
                  <c:v>1.606</c:v>
                </c:pt>
                <c:pt idx="24">
                  <c:v>1.594</c:v>
                </c:pt>
                <c:pt idx="25">
                  <c:v>1.583</c:v>
                </c:pt>
                <c:pt idx="26">
                  <c:v>1.592</c:v>
                </c:pt>
                <c:pt idx="27">
                  <c:v>1.578</c:v>
                </c:pt>
                <c:pt idx="28">
                  <c:v>1.577</c:v>
                </c:pt>
                <c:pt idx="29">
                  <c:v>1.595</c:v>
                </c:pt>
                <c:pt idx="30">
                  <c:v>1.608</c:v>
                </c:pt>
                <c:pt idx="31">
                  <c:v>1.603</c:v>
                </c:pt>
                <c:pt idx="32">
                  <c:v>1.605</c:v>
                </c:pt>
                <c:pt idx="33">
                  <c:v>1.569</c:v>
                </c:pt>
                <c:pt idx="34">
                  <c:v>1.582</c:v>
                </c:pt>
                <c:pt idx="35">
                  <c:v>1.565</c:v>
                </c:pt>
                <c:pt idx="36">
                  <c:v>1.535</c:v>
                </c:pt>
                <c:pt idx="37">
                  <c:v>1.552</c:v>
                </c:pt>
                <c:pt idx="38">
                  <c:v>1.518</c:v>
                </c:pt>
                <c:pt idx="39">
                  <c:v>1.545</c:v>
                </c:pt>
                <c:pt idx="40">
                  <c:v>1.527</c:v>
                </c:pt>
                <c:pt idx="41">
                  <c:v>1.533</c:v>
                </c:pt>
                <c:pt idx="42">
                  <c:v>1.542</c:v>
                </c:pt>
                <c:pt idx="43">
                  <c:v>1.514</c:v>
                </c:pt>
                <c:pt idx="44">
                  <c:v>1.498</c:v>
                </c:pt>
                <c:pt idx="45">
                  <c:v>1.472</c:v>
                </c:pt>
                <c:pt idx="46">
                  <c:v>1.468</c:v>
                </c:pt>
                <c:pt idx="47">
                  <c:v>1.453</c:v>
                </c:pt>
              </c:numCache>
            </c:numRef>
          </c:yVal>
          <c:smooth val="0"/>
        </c:ser>
        <c:axId val="59375859"/>
        <c:axId val="35484793"/>
      </c:scatterChart>
      <c:valAx>
        <c:axId val="59375859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61167336753"/>
              <c:y val="0.89241645244215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35484793"/>
        <c:crossesAt val="0"/>
        <c:crossBetween val="midCat"/>
      </c:valAx>
      <c:valAx>
        <c:axId val="35484793"/>
        <c:scaling>
          <c:orientation val="minMax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96589491196"/>
              <c:y val="0.090102827763496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59375859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769598669162"/>
          <c:y val="0.034840527731523"/>
          <c:w val="0.861786927289111"/>
          <c:h val="0.894966056103497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10:$AX$10</c:f>
              <c:numCache>
                <c:formatCode>General</c:formatCode>
                <c:ptCount val="48"/>
                <c:pt idx="0">
                  <c:v>1.352</c:v>
                </c:pt>
                <c:pt idx="1">
                  <c:v>1.338</c:v>
                </c:pt>
                <c:pt idx="2">
                  <c:v>1.296</c:v>
                </c:pt>
                <c:pt idx="3">
                  <c:v>1.283</c:v>
                </c:pt>
                <c:pt idx="4">
                  <c:v>1.252</c:v>
                </c:pt>
                <c:pt idx="5">
                  <c:v>1.284</c:v>
                </c:pt>
                <c:pt idx="6">
                  <c:v>1.278</c:v>
                </c:pt>
                <c:pt idx="7">
                  <c:v>1.279</c:v>
                </c:pt>
                <c:pt idx="8">
                  <c:v>1.268</c:v>
                </c:pt>
                <c:pt idx="9">
                  <c:v>1.257</c:v>
                </c:pt>
                <c:pt idx="10">
                  <c:v>1.255</c:v>
                </c:pt>
                <c:pt idx="11">
                  <c:v>1.267</c:v>
                </c:pt>
                <c:pt idx="12">
                  <c:v>1.265</c:v>
                </c:pt>
                <c:pt idx="13">
                  <c:v>1.266</c:v>
                </c:pt>
                <c:pt idx="14">
                  <c:v>1.255</c:v>
                </c:pt>
                <c:pt idx="15">
                  <c:v>1.266</c:v>
                </c:pt>
                <c:pt idx="16">
                  <c:v>1.256</c:v>
                </c:pt>
                <c:pt idx="17">
                  <c:v>1.255</c:v>
                </c:pt>
                <c:pt idx="18">
                  <c:v>1.258</c:v>
                </c:pt>
                <c:pt idx="19">
                  <c:v>1.244</c:v>
                </c:pt>
                <c:pt idx="20">
                  <c:v>1.243</c:v>
                </c:pt>
                <c:pt idx="21">
                  <c:v>1.218</c:v>
                </c:pt>
                <c:pt idx="22">
                  <c:v>1.201</c:v>
                </c:pt>
                <c:pt idx="23">
                  <c:v>1.22</c:v>
                </c:pt>
                <c:pt idx="24">
                  <c:v>1.207</c:v>
                </c:pt>
                <c:pt idx="25">
                  <c:v>1.2</c:v>
                </c:pt>
                <c:pt idx="26">
                  <c:v>1.214</c:v>
                </c:pt>
                <c:pt idx="27">
                  <c:v>1.196</c:v>
                </c:pt>
                <c:pt idx="28">
                  <c:v>1.193</c:v>
                </c:pt>
                <c:pt idx="29">
                  <c:v>1.202</c:v>
                </c:pt>
                <c:pt idx="30">
                  <c:v>1.187</c:v>
                </c:pt>
                <c:pt idx="31">
                  <c:v>1.196</c:v>
                </c:pt>
                <c:pt idx="32">
                  <c:v>1.197</c:v>
                </c:pt>
                <c:pt idx="33">
                  <c:v>1.201</c:v>
                </c:pt>
                <c:pt idx="34">
                  <c:v>1.191</c:v>
                </c:pt>
                <c:pt idx="35">
                  <c:v>1.177</c:v>
                </c:pt>
                <c:pt idx="36">
                  <c:v>1.155</c:v>
                </c:pt>
                <c:pt idx="37">
                  <c:v>1.152</c:v>
                </c:pt>
                <c:pt idx="38">
                  <c:v>1.147</c:v>
                </c:pt>
                <c:pt idx="39">
                  <c:v>1.148</c:v>
                </c:pt>
                <c:pt idx="40">
                  <c:v>1.18</c:v>
                </c:pt>
                <c:pt idx="41">
                  <c:v>1.142</c:v>
                </c:pt>
                <c:pt idx="42">
                  <c:v>1.143</c:v>
                </c:pt>
                <c:pt idx="43">
                  <c:v>1.112</c:v>
                </c:pt>
                <c:pt idx="44">
                  <c:v>1.1</c:v>
                </c:pt>
                <c:pt idx="45">
                  <c:v>1.087</c:v>
                </c:pt>
                <c:pt idx="46">
                  <c:v>1.104</c:v>
                </c:pt>
                <c:pt idx="47">
                  <c:v>1.102</c:v>
                </c:pt>
              </c:numCache>
            </c:numRef>
          </c:yVal>
          <c:smooth val="0"/>
        </c:ser>
        <c:axId val="49075436"/>
        <c:axId val="19870210"/>
      </c:scatterChart>
      <c:valAx>
        <c:axId val="49075436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78852312027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9870210"/>
        <c:crossesAt val="0"/>
        <c:crossBetween val="midCat"/>
      </c:valAx>
      <c:valAx>
        <c:axId val="19870210"/>
        <c:scaling>
          <c:orientation val="minMax"/>
          <c:min val="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33589796908574"/>
              <c:y val="0.1029845010887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9075436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824495737159"/>
          <c:y val="0.0244247332562026"/>
          <c:w val="0.864143619602135"/>
          <c:h val="0.893431032266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11:$AX$11</c:f>
              <c:numCache>
                <c:formatCode>General</c:formatCode>
                <c:ptCount val="48"/>
                <c:pt idx="0">
                  <c:v>1.369</c:v>
                </c:pt>
                <c:pt idx="1">
                  <c:v>1.358</c:v>
                </c:pt>
                <c:pt idx="2">
                  <c:v>1.324</c:v>
                </c:pt>
                <c:pt idx="3">
                  <c:v>1.307</c:v>
                </c:pt>
                <c:pt idx="4">
                  <c:v>1.292</c:v>
                </c:pt>
                <c:pt idx="5">
                  <c:v>1.311</c:v>
                </c:pt>
                <c:pt idx="6">
                  <c:v>1.297</c:v>
                </c:pt>
                <c:pt idx="7">
                  <c:v>1.308</c:v>
                </c:pt>
                <c:pt idx="8">
                  <c:v>1.301</c:v>
                </c:pt>
                <c:pt idx="9">
                  <c:v>1.297</c:v>
                </c:pt>
                <c:pt idx="10">
                  <c:v>1.288</c:v>
                </c:pt>
                <c:pt idx="11">
                  <c:v>1.305</c:v>
                </c:pt>
                <c:pt idx="12">
                  <c:v>1.298</c:v>
                </c:pt>
                <c:pt idx="13">
                  <c:v>1.296</c:v>
                </c:pt>
                <c:pt idx="14">
                  <c:v>1.296</c:v>
                </c:pt>
                <c:pt idx="15">
                  <c:v>1.288</c:v>
                </c:pt>
                <c:pt idx="16">
                  <c:v>1.278</c:v>
                </c:pt>
                <c:pt idx="17">
                  <c:v>1.263</c:v>
                </c:pt>
                <c:pt idx="18">
                  <c:v>1.256</c:v>
                </c:pt>
                <c:pt idx="19">
                  <c:v>1.27</c:v>
                </c:pt>
                <c:pt idx="20">
                  <c:v>1.275</c:v>
                </c:pt>
                <c:pt idx="21">
                  <c:v>1.258</c:v>
                </c:pt>
                <c:pt idx="22">
                  <c:v>1.245</c:v>
                </c:pt>
                <c:pt idx="23">
                  <c:v>1.246</c:v>
                </c:pt>
                <c:pt idx="24">
                  <c:v>1.244</c:v>
                </c:pt>
                <c:pt idx="25">
                  <c:v>1.241</c:v>
                </c:pt>
                <c:pt idx="26">
                  <c:v>1.239</c:v>
                </c:pt>
                <c:pt idx="27">
                  <c:v>1.238</c:v>
                </c:pt>
                <c:pt idx="28">
                  <c:v>1.234</c:v>
                </c:pt>
                <c:pt idx="29">
                  <c:v>1.24</c:v>
                </c:pt>
                <c:pt idx="30">
                  <c:v>1.248</c:v>
                </c:pt>
                <c:pt idx="31">
                  <c:v>1.226</c:v>
                </c:pt>
                <c:pt idx="32">
                  <c:v>1.244</c:v>
                </c:pt>
                <c:pt idx="33">
                  <c:v>1.249</c:v>
                </c:pt>
                <c:pt idx="34">
                  <c:v>1.21</c:v>
                </c:pt>
                <c:pt idx="35">
                  <c:v>1.218</c:v>
                </c:pt>
                <c:pt idx="36">
                  <c:v>1.205</c:v>
                </c:pt>
                <c:pt idx="37">
                  <c:v>1.202</c:v>
                </c:pt>
                <c:pt idx="38">
                  <c:v>1.196</c:v>
                </c:pt>
                <c:pt idx="39">
                  <c:v>1.188</c:v>
                </c:pt>
                <c:pt idx="40">
                  <c:v>1.177</c:v>
                </c:pt>
                <c:pt idx="41">
                  <c:v>1.177</c:v>
                </c:pt>
                <c:pt idx="42">
                  <c:v>1.196</c:v>
                </c:pt>
                <c:pt idx="43">
                  <c:v>1.178</c:v>
                </c:pt>
                <c:pt idx="44">
                  <c:v>1.137</c:v>
                </c:pt>
                <c:pt idx="45">
                  <c:v>1.129</c:v>
                </c:pt>
                <c:pt idx="46">
                  <c:v>1.138</c:v>
                </c:pt>
                <c:pt idx="47">
                  <c:v>1.158</c:v>
                </c:pt>
              </c:numCache>
            </c:numRef>
          </c:yVal>
          <c:smooth val="0"/>
        </c:ser>
        <c:axId val="98150583"/>
        <c:axId val="1333474"/>
      </c:scatterChart>
      <c:valAx>
        <c:axId val="9815058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96679836418"/>
              <c:y val="0.892402622445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1333474"/>
        <c:crossesAt val="0"/>
        <c:crossBetween val="midCat"/>
      </c:valAx>
      <c:valAx>
        <c:axId val="1333474"/>
        <c:scaling>
          <c:orientation val="minMax"/>
          <c:min val="1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81742566022"/>
              <c:y val="0.0899858593649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9815058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15763205323721"/>
          <c:y val="0.0244247332562026"/>
          <c:w val="0.864203521419659"/>
          <c:h val="0.893431032266358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0066cc"/>
            </a:solidFill>
            <a:ln w="0">
              <a:noFill/>
            </a:ln>
          </c:spPr>
          <c:marker>
            <c:symbol val="circle"/>
            <c:size val="5"/>
            <c:spPr>
              <a:solidFill>
                <a:srgbClr val="0066c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12600">
                <a:solidFill>
                  <a:srgbClr val="666699"/>
                </a:solidFill>
                <a:custDash>
                  <a:ds d="300000" sp="300000"/>
                </a:custDash>
                <a:round/>
              </a:ln>
            </c:spPr>
            <c:trendlineType val="linear"/>
            <c:forward val="0"/>
            <c:backward val="0"/>
            <c:dispRSqr val="1"/>
            <c:dispEq val="1"/>
          </c:trendline>
          <c:xVal>
            <c:numRef>
              <c:f>'Furrow Slope'!$C$3:$AX$3</c:f>
              <c:numCache>
                <c:formatCode>General</c:formatCode>
                <c:ptCount val="48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30</c:v>
                </c:pt>
                <c:pt idx="27">
                  <c:v>135</c:v>
                </c:pt>
                <c:pt idx="28">
                  <c:v>140</c:v>
                </c:pt>
                <c:pt idx="29">
                  <c:v>145</c:v>
                </c:pt>
                <c:pt idx="30">
                  <c:v>150</c:v>
                </c:pt>
                <c:pt idx="31">
                  <c:v>155</c:v>
                </c:pt>
                <c:pt idx="32">
                  <c:v>160</c:v>
                </c:pt>
                <c:pt idx="33">
                  <c:v>165</c:v>
                </c:pt>
                <c:pt idx="34">
                  <c:v>170</c:v>
                </c:pt>
                <c:pt idx="35">
                  <c:v>175</c:v>
                </c:pt>
                <c:pt idx="36">
                  <c:v>180</c:v>
                </c:pt>
                <c:pt idx="37">
                  <c:v>185</c:v>
                </c:pt>
                <c:pt idx="38">
                  <c:v>190</c:v>
                </c:pt>
                <c:pt idx="39">
                  <c:v>195</c:v>
                </c:pt>
                <c:pt idx="40">
                  <c:v>200</c:v>
                </c:pt>
                <c:pt idx="41">
                  <c:v>205</c:v>
                </c:pt>
                <c:pt idx="42">
                  <c:v>210</c:v>
                </c:pt>
                <c:pt idx="43">
                  <c:v>215</c:v>
                </c:pt>
                <c:pt idx="44">
                  <c:v>220</c:v>
                </c:pt>
                <c:pt idx="45">
                  <c:v>225</c:v>
                </c:pt>
                <c:pt idx="46">
                  <c:v>230</c:v>
                </c:pt>
                <c:pt idx="47">
                  <c:v>235</c:v>
                </c:pt>
              </c:numCache>
            </c:numRef>
          </c:xVal>
          <c:yVal>
            <c:numRef>
              <c:f>'Furrow Slope'!$C$12:$AX$12</c:f>
              <c:numCache>
                <c:formatCode>General</c:formatCode>
                <c:ptCount val="48"/>
                <c:pt idx="0">
                  <c:v>1.369</c:v>
                </c:pt>
                <c:pt idx="1">
                  <c:v>1.358</c:v>
                </c:pt>
                <c:pt idx="2">
                  <c:v>1.324</c:v>
                </c:pt>
                <c:pt idx="3">
                  <c:v>1.307</c:v>
                </c:pt>
                <c:pt idx="4">
                  <c:v>1.292</c:v>
                </c:pt>
                <c:pt idx="5">
                  <c:v>1.311</c:v>
                </c:pt>
                <c:pt idx="6">
                  <c:v>1.297</c:v>
                </c:pt>
                <c:pt idx="7">
                  <c:v>1.308</c:v>
                </c:pt>
                <c:pt idx="8">
                  <c:v>1.301</c:v>
                </c:pt>
                <c:pt idx="9">
                  <c:v>1.297</c:v>
                </c:pt>
                <c:pt idx="10">
                  <c:v>1.288</c:v>
                </c:pt>
                <c:pt idx="11">
                  <c:v>1.305</c:v>
                </c:pt>
                <c:pt idx="12">
                  <c:v>1.298</c:v>
                </c:pt>
                <c:pt idx="13">
                  <c:v>1.296</c:v>
                </c:pt>
                <c:pt idx="14">
                  <c:v>1.296</c:v>
                </c:pt>
                <c:pt idx="15">
                  <c:v>1.288</c:v>
                </c:pt>
                <c:pt idx="16">
                  <c:v>1.278</c:v>
                </c:pt>
                <c:pt idx="17">
                  <c:v>1.263</c:v>
                </c:pt>
                <c:pt idx="18">
                  <c:v>1.256</c:v>
                </c:pt>
                <c:pt idx="19">
                  <c:v>1.27</c:v>
                </c:pt>
                <c:pt idx="20">
                  <c:v>1.275</c:v>
                </c:pt>
                <c:pt idx="21">
                  <c:v>1.258</c:v>
                </c:pt>
                <c:pt idx="22">
                  <c:v>1.245</c:v>
                </c:pt>
                <c:pt idx="23">
                  <c:v>1.246</c:v>
                </c:pt>
                <c:pt idx="24">
                  <c:v>1.244</c:v>
                </c:pt>
                <c:pt idx="25">
                  <c:v>1.241</c:v>
                </c:pt>
                <c:pt idx="26">
                  <c:v>1.239</c:v>
                </c:pt>
                <c:pt idx="27">
                  <c:v>1.238</c:v>
                </c:pt>
                <c:pt idx="28">
                  <c:v>1.234</c:v>
                </c:pt>
                <c:pt idx="29">
                  <c:v>1.24</c:v>
                </c:pt>
                <c:pt idx="30">
                  <c:v>1.248</c:v>
                </c:pt>
                <c:pt idx="31">
                  <c:v>1.226</c:v>
                </c:pt>
                <c:pt idx="32">
                  <c:v>1.244</c:v>
                </c:pt>
                <c:pt idx="33">
                  <c:v>1.249</c:v>
                </c:pt>
                <c:pt idx="34">
                  <c:v>1.21</c:v>
                </c:pt>
                <c:pt idx="35">
                  <c:v>1.218</c:v>
                </c:pt>
                <c:pt idx="36">
                  <c:v>1.205</c:v>
                </c:pt>
                <c:pt idx="37">
                  <c:v>1.202</c:v>
                </c:pt>
                <c:pt idx="38">
                  <c:v>1.196</c:v>
                </c:pt>
                <c:pt idx="39">
                  <c:v>1.188</c:v>
                </c:pt>
                <c:pt idx="40">
                  <c:v>1.177</c:v>
                </c:pt>
                <c:pt idx="41">
                  <c:v>1.177</c:v>
                </c:pt>
                <c:pt idx="42">
                  <c:v>1.196</c:v>
                </c:pt>
                <c:pt idx="43">
                  <c:v>1.178</c:v>
                </c:pt>
                <c:pt idx="44">
                  <c:v>1.137</c:v>
                </c:pt>
                <c:pt idx="45">
                  <c:v>1.129</c:v>
                </c:pt>
                <c:pt idx="46">
                  <c:v>1.138</c:v>
                </c:pt>
                <c:pt idx="47">
                  <c:v>1.158</c:v>
                </c:pt>
              </c:numCache>
            </c:numRef>
          </c:yVal>
          <c:smooth val="0"/>
        </c:ser>
        <c:axId val="76166513"/>
        <c:axId val="47508806"/>
      </c:scatterChart>
      <c:valAx>
        <c:axId val="76166513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Distance (m)</a:t>
                </a:r>
              </a:p>
            </c:rich>
          </c:tx>
          <c:layout>
            <c:manualLayout>
              <c:xMode val="edge"/>
              <c:yMode val="edge"/>
              <c:x val="0.487661167336753"/>
              <c:y val="0.89240262244504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47508806"/>
        <c:crossesAt val="0"/>
        <c:crossBetween val="midCat"/>
      </c:valAx>
      <c:valAx>
        <c:axId val="47508806"/>
        <c:scaling>
          <c:orientation val="minMax"/>
          <c:min val="1.1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valuation 
(m)</a:t>
                </a:r>
              </a:p>
            </c:rich>
          </c:tx>
          <c:layout>
            <c:manualLayout>
              <c:xMode val="edge"/>
              <c:yMode val="edge"/>
              <c:x val="0.0214196589491196"/>
              <c:y val="0.0899858593649569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Times New Roman"/>
              </a:defRPr>
            </a:pPr>
          </a:p>
        </c:txPr>
        <c:crossAx val="76166513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0</xdr:colOff>
      <xdr:row>17</xdr:row>
      <xdr:rowOff>28440</xdr:rowOff>
    </xdr:from>
    <xdr:to>
      <xdr:col>6</xdr:col>
      <xdr:colOff>549000</xdr:colOff>
      <xdr:row>32</xdr:row>
      <xdr:rowOff>123840</xdr:rowOff>
    </xdr:to>
    <xdr:graphicFrame>
      <xdr:nvGraphicFramePr>
        <xdr:cNvPr id="0" name="Chart 1"/>
        <xdr:cNvGraphicFramePr/>
      </xdr:nvGraphicFramePr>
      <xdr:xfrm>
        <a:off x="0" y="3407760"/>
        <a:ext cx="519336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7</xdr:col>
      <xdr:colOff>0</xdr:colOff>
      <xdr:row>17</xdr:row>
      <xdr:rowOff>0</xdr:rowOff>
    </xdr:from>
    <xdr:to>
      <xdr:col>13</xdr:col>
      <xdr:colOff>549000</xdr:colOff>
      <xdr:row>32</xdr:row>
      <xdr:rowOff>85680</xdr:rowOff>
    </xdr:to>
    <xdr:graphicFrame>
      <xdr:nvGraphicFramePr>
        <xdr:cNvPr id="2" name="Chart 2"/>
        <xdr:cNvGraphicFramePr/>
      </xdr:nvGraphicFramePr>
      <xdr:xfrm>
        <a:off x="5418360" y="3379320"/>
        <a:ext cx="519336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14</xdr:col>
      <xdr:colOff>0</xdr:colOff>
      <xdr:row>17</xdr:row>
      <xdr:rowOff>0</xdr:rowOff>
    </xdr:from>
    <xdr:to>
      <xdr:col>20</xdr:col>
      <xdr:colOff>548640</xdr:colOff>
      <xdr:row>32</xdr:row>
      <xdr:rowOff>85680</xdr:rowOff>
    </xdr:to>
    <xdr:graphicFrame>
      <xdr:nvGraphicFramePr>
        <xdr:cNvPr id="4" name="Chart 3"/>
        <xdr:cNvGraphicFramePr/>
      </xdr:nvGraphicFramePr>
      <xdr:xfrm>
        <a:off x="10837080" y="3379320"/>
        <a:ext cx="5193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34</xdr:row>
      <xdr:rowOff>28440</xdr:rowOff>
    </xdr:from>
    <xdr:to>
      <xdr:col>6</xdr:col>
      <xdr:colOff>549000</xdr:colOff>
      <xdr:row>49</xdr:row>
      <xdr:rowOff>123840</xdr:rowOff>
    </xdr:to>
    <xdr:graphicFrame>
      <xdr:nvGraphicFramePr>
        <xdr:cNvPr id="6" name="Chart 4"/>
        <xdr:cNvGraphicFramePr/>
      </xdr:nvGraphicFramePr>
      <xdr:xfrm>
        <a:off x="0" y="6484320"/>
        <a:ext cx="519336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7</xdr:col>
      <xdr:colOff>0</xdr:colOff>
      <xdr:row>34</xdr:row>
      <xdr:rowOff>0</xdr:rowOff>
    </xdr:from>
    <xdr:to>
      <xdr:col>13</xdr:col>
      <xdr:colOff>549000</xdr:colOff>
      <xdr:row>49</xdr:row>
      <xdr:rowOff>85680</xdr:rowOff>
    </xdr:to>
    <xdr:graphicFrame>
      <xdr:nvGraphicFramePr>
        <xdr:cNvPr id="8" name="Chart 5"/>
        <xdr:cNvGraphicFramePr/>
      </xdr:nvGraphicFramePr>
      <xdr:xfrm>
        <a:off x="5418360" y="6455880"/>
        <a:ext cx="519336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4</xdr:col>
      <xdr:colOff>0</xdr:colOff>
      <xdr:row>34</xdr:row>
      <xdr:rowOff>0</xdr:rowOff>
    </xdr:from>
    <xdr:to>
      <xdr:col>20</xdr:col>
      <xdr:colOff>548640</xdr:colOff>
      <xdr:row>49</xdr:row>
      <xdr:rowOff>85680</xdr:rowOff>
    </xdr:to>
    <xdr:graphicFrame>
      <xdr:nvGraphicFramePr>
        <xdr:cNvPr id="10" name="Chart 6"/>
        <xdr:cNvGraphicFramePr/>
      </xdr:nvGraphicFramePr>
      <xdr:xfrm>
        <a:off x="10837080" y="6455880"/>
        <a:ext cx="5193000" cy="2800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51</xdr:row>
      <xdr:rowOff>28080</xdr:rowOff>
    </xdr:from>
    <xdr:to>
      <xdr:col>6</xdr:col>
      <xdr:colOff>549000</xdr:colOff>
      <xdr:row>66</xdr:row>
      <xdr:rowOff>123840</xdr:rowOff>
    </xdr:to>
    <xdr:graphicFrame>
      <xdr:nvGraphicFramePr>
        <xdr:cNvPr id="12" name="Chart 7"/>
        <xdr:cNvGraphicFramePr/>
      </xdr:nvGraphicFramePr>
      <xdr:xfrm>
        <a:off x="0" y="9560880"/>
        <a:ext cx="5193360" cy="2810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7</xdr:col>
      <xdr:colOff>0</xdr:colOff>
      <xdr:row>51</xdr:row>
      <xdr:rowOff>0</xdr:rowOff>
    </xdr:from>
    <xdr:to>
      <xdr:col>13</xdr:col>
      <xdr:colOff>549000</xdr:colOff>
      <xdr:row>66</xdr:row>
      <xdr:rowOff>85680</xdr:rowOff>
    </xdr:to>
    <xdr:graphicFrame>
      <xdr:nvGraphicFramePr>
        <xdr:cNvPr id="14" name="Chart 8"/>
        <xdr:cNvGraphicFramePr/>
      </xdr:nvGraphicFramePr>
      <xdr:xfrm>
        <a:off x="5418360" y="9532800"/>
        <a:ext cx="519336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4</xdr:col>
      <xdr:colOff>0</xdr:colOff>
      <xdr:row>51</xdr:row>
      <xdr:rowOff>0</xdr:rowOff>
    </xdr:from>
    <xdr:to>
      <xdr:col>20</xdr:col>
      <xdr:colOff>548640</xdr:colOff>
      <xdr:row>66</xdr:row>
      <xdr:rowOff>85680</xdr:rowOff>
    </xdr:to>
    <xdr:graphicFrame>
      <xdr:nvGraphicFramePr>
        <xdr:cNvPr id="16" name="Chart 9"/>
        <xdr:cNvGraphicFramePr/>
      </xdr:nvGraphicFramePr>
      <xdr:xfrm>
        <a:off x="10837080" y="9532800"/>
        <a:ext cx="5193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0</xdr:col>
      <xdr:colOff>0</xdr:colOff>
      <xdr:row>69</xdr:row>
      <xdr:rowOff>0</xdr:rowOff>
    </xdr:from>
    <xdr:to>
      <xdr:col>6</xdr:col>
      <xdr:colOff>549000</xdr:colOff>
      <xdr:row>84</xdr:row>
      <xdr:rowOff>85320</xdr:rowOff>
    </xdr:to>
    <xdr:graphicFrame>
      <xdr:nvGraphicFramePr>
        <xdr:cNvPr id="18" name="Chart 10"/>
        <xdr:cNvGraphicFramePr/>
      </xdr:nvGraphicFramePr>
      <xdr:xfrm>
        <a:off x="0" y="12790080"/>
        <a:ext cx="519336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7</xdr:col>
      <xdr:colOff>0</xdr:colOff>
      <xdr:row>69</xdr:row>
      <xdr:rowOff>0</xdr:rowOff>
    </xdr:from>
    <xdr:to>
      <xdr:col>13</xdr:col>
      <xdr:colOff>549000</xdr:colOff>
      <xdr:row>84</xdr:row>
      <xdr:rowOff>85320</xdr:rowOff>
    </xdr:to>
    <xdr:graphicFrame>
      <xdr:nvGraphicFramePr>
        <xdr:cNvPr id="20" name="Chart 11"/>
        <xdr:cNvGraphicFramePr/>
      </xdr:nvGraphicFramePr>
      <xdr:xfrm>
        <a:off x="5418360" y="12790080"/>
        <a:ext cx="519336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4</xdr:col>
      <xdr:colOff>0</xdr:colOff>
      <xdr:row>69</xdr:row>
      <xdr:rowOff>0</xdr:rowOff>
    </xdr:from>
    <xdr:to>
      <xdr:col>20</xdr:col>
      <xdr:colOff>548640</xdr:colOff>
      <xdr:row>84</xdr:row>
      <xdr:rowOff>85320</xdr:rowOff>
    </xdr:to>
    <xdr:graphicFrame>
      <xdr:nvGraphicFramePr>
        <xdr:cNvPr id="22" name="Chart 12"/>
        <xdr:cNvGraphicFramePr/>
      </xdr:nvGraphicFramePr>
      <xdr:xfrm>
        <a:off x="10837080" y="12790080"/>
        <a:ext cx="5193000" cy="2800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</xdr:wsDr>
</file>

<file path=xl/drawings/drawing10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15790933038</cdr:x>
      <cdr:y>0.0507777349273686</cdr:y>
    </cdr:from>
    <cdr:to>
      <cdr:x>1.004990988493</cdr:x>
      <cdr:y>0.21300938423962</cdr:y>
    </cdr:to>
    <cdr:sp>
      <cdr:nvSpPr>
        <cdr:cNvPr id="17" name="TextBox 1"/>
        <cdr:cNvSpPr/>
      </cdr:nvSpPr>
      <cdr:spPr>
        <a:xfrm>
          <a:off x="441288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9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1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7022943092812</cdr:x>
      <cdr:y>0.0497493251060548</cdr:y>
    </cdr:from>
    <cdr:to>
      <cdr:x>1.00499064254523</cdr:x>
      <cdr:y>0.212495179328963</cdr:y>
    </cdr:to>
    <cdr:sp>
      <cdr:nvSpPr>
        <cdr:cNvPr id="19" name="TextBox 1"/>
        <cdr:cNvSpPr/>
      </cdr:nvSpPr>
      <cdr:spPr>
        <a:xfrm>
          <a:off x="4399200" y="139320"/>
          <a:ext cx="820440" cy="45576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10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26207804811</cdr:x>
      <cdr:y>0.0507777349273686</cdr:y>
    </cdr:from>
    <cdr:to>
      <cdr:x>1.00499064254523</cdr:x>
      <cdr:y>0.21300938423962</cdr:y>
    </cdr:to>
    <cdr:sp>
      <cdr:nvSpPr>
        <cdr:cNvPr id="21" name="TextBox 1"/>
        <cdr:cNvSpPr/>
      </cdr:nvSpPr>
      <cdr:spPr>
        <a:xfrm>
          <a:off x="441324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1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1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15790933038</cdr:x>
      <cdr:y>0.0507777349273686</cdr:y>
    </cdr:from>
    <cdr:to>
      <cdr:x>1.004990988493</cdr:x>
      <cdr:y>0.21300938423962</cdr:y>
    </cdr:to>
    <cdr:sp>
      <cdr:nvSpPr>
        <cdr:cNvPr id="23" name="TextBox 1"/>
        <cdr:cNvSpPr/>
      </cdr:nvSpPr>
      <cdr:spPr>
        <a:xfrm>
          <a:off x="441288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12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26207804811</cdr:x>
      <cdr:y>0.0522607915972845</cdr:y>
    </cdr:from>
    <cdr:to>
      <cdr:x>1.00499064254523</cdr:x>
      <cdr:y>0.211476879723325</cdr:y>
    </cdr:to>
    <cdr:sp>
      <cdr:nvSpPr>
        <cdr:cNvPr id="1" name="TextBox 1"/>
        <cdr:cNvSpPr/>
      </cdr:nvSpPr>
      <cdr:spPr>
        <a:xfrm>
          <a:off x="4413240" y="146880"/>
          <a:ext cx="806400" cy="44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1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3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26207804811</cdr:x>
      <cdr:y>0.0507712082262211</cdr:y>
    </cdr:from>
    <cdr:to>
      <cdr:x>1.00499064254523</cdr:x>
      <cdr:y>0.212982005141388</cdr:y>
    </cdr:to>
    <cdr:sp>
      <cdr:nvSpPr>
        <cdr:cNvPr id="3" name="TextBox 1"/>
        <cdr:cNvSpPr/>
      </cdr:nvSpPr>
      <cdr:spPr>
        <a:xfrm>
          <a:off x="441324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2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4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15790933038</cdr:x>
      <cdr:y>0.0507712082262211</cdr:y>
    </cdr:from>
    <cdr:to>
      <cdr:x>1.004990988493</cdr:x>
      <cdr:y>0.212982005141388</cdr:y>
    </cdr:to>
    <cdr:sp>
      <cdr:nvSpPr>
        <cdr:cNvPr id="5" name="TextBox 1"/>
        <cdr:cNvSpPr/>
      </cdr:nvSpPr>
      <cdr:spPr>
        <a:xfrm>
          <a:off x="441288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3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5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26207804811</cdr:x>
      <cdr:y>0.0522607915972845</cdr:y>
    </cdr:from>
    <cdr:to>
      <cdr:x>1.00499064254523</cdr:x>
      <cdr:y>0.211476879723325</cdr:y>
    </cdr:to>
    <cdr:sp>
      <cdr:nvSpPr>
        <cdr:cNvPr id="7" name="TextBox 1"/>
        <cdr:cNvSpPr/>
      </cdr:nvSpPr>
      <cdr:spPr>
        <a:xfrm>
          <a:off x="4413240" y="146880"/>
          <a:ext cx="806400" cy="447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4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6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5173632771886</cdr:x>
      <cdr:y>0.0526992287917738</cdr:y>
    </cdr:from>
    <cdr:to>
      <cdr:x>1.00478269910584</cdr:x>
      <cdr:y>0.215552699228792</cdr:y>
    </cdr:to>
    <cdr:sp>
      <cdr:nvSpPr>
        <cdr:cNvPr id="9" name="TextBox 1"/>
        <cdr:cNvSpPr/>
      </cdr:nvSpPr>
      <cdr:spPr>
        <a:xfrm>
          <a:off x="4423680" y="147600"/>
          <a:ext cx="794880" cy="4561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Calibri"/>
            </a:rPr>
            <a:t>F5</a:t>
          </a:r>
          <a:endParaRPr b="0" sz="1100" spc="-1" strike="noStrike">
            <a:latin typeface="Times New Roman"/>
          </a:endParaRPr>
        </a:p>
      </cdr:txBody>
    </cdr:sp>
  </cdr:relSizeAnchor>
</c:userShapes>
</file>

<file path=xl/drawings/drawing7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15790933038</cdr:x>
      <cdr:y>0.0507712082262211</cdr:y>
    </cdr:from>
    <cdr:to>
      <cdr:x>1.004990988493</cdr:x>
      <cdr:y>0.212982005141388</cdr:y>
    </cdr:to>
    <cdr:sp>
      <cdr:nvSpPr>
        <cdr:cNvPr id="11" name="TextBox 1"/>
        <cdr:cNvSpPr/>
      </cdr:nvSpPr>
      <cdr:spPr>
        <a:xfrm>
          <a:off x="441288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6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8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7022943092812</cdr:x>
      <cdr:y>0.0504675291405149</cdr:y>
    </cdr:from>
    <cdr:to>
      <cdr:x>1.00499064254523</cdr:x>
      <cdr:y>0.213526322531062</cdr:y>
    </cdr:to>
    <cdr:sp>
      <cdr:nvSpPr>
        <cdr:cNvPr id="13" name="TextBox 1"/>
        <cdr:cNvSpPr/>
      </cdr:nvSpPr>
      <cdr:spPr>
        <a:xfrm>
          <a:off x="4399200" y="141840"/>
          <a:ext cx="820440" cy="4582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7</a:t>
          </a:r>
          <a:endParaRPr b="0" sz="1200" spc="-1" strike="noStrike">
            <a:latin typeface="Times New Roman"/>
          </a:endParaRPr>
        </a:p>
      </cdr:txBody>
    </cdr:sp>
  </cdr:relSizeAnchor>
</c:userShapes>
</file>

<file path=xl/drawings/drawing9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849726207804811</cdr:x>
      <cdr:y>0.0507777349273686</cdr:y>
    </cdr:from>
    <cdr:to>
      <cdr:x>1.00499064254523</cdr:x>
      <cdr:y>0.21300938423962</cdr:y>
    </cdr:to>
    <cdr:sp>
      <cdr:nvSpPr>
        <cdr:cNvPr id="15" name="TextBox 1"/>
        <cdr:cNvSpPr/>
      </cdr:nvSpPr>
      <cdr:spPr>
        <a:xfrm>
          <a:off x="4413240" y="142200"/>
          <a:ext cx="806400" cy="45432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t">
          <a:noAutofit/>
        </a:bodyPr>
        <a:p>
          <a:r>
            <a:rPr b="0" sz="1200" spc="-1" strike="noStrike">
              <a:solidFill>
                <a:srgbClr val="000000"/>
              </a:solidFill>
              <a:latin typeface="Times New Roman"/>
            </a:rPr>
            <a:t>F8</a:t>
          </a:r>
          <a:endParaRPr b="0" sz="12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3" activeCellId="0" sqref="A13"/>
    </sheetView>
  </sheetViews>
  <sheetFormatPr defaultColWidth="8.8984375" defaultRowHeight="14.25" zeroHeight="false" outlineLevelRow="0" outlineLevelCol="0"/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AY1" s="2"/>
      <c r="AZ1" s="2"/>
    </row>
    <row r="2" customFormat="false" ht="15.6" hidden="false" customHeight="true" outlineLevel="0" collapsed="false">
      <c r="A2" s="3"/>
      <c r="B2" s="4" t="s">
        <v>1</v>
      </c>
      <c r="C2" s="5" t="s">
        <v>2</v>
      </c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/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/>
      <c r="AX2" s="5"/>
      <c r="AY2" s="6" t="s">
        <v>3</v>
      </c>
      <c r="AZ2" s="2"/>
    </row>
    <row r="3" customFormat="false" ht="15.75" hidden="false" customHeight="false" outlineLevel="0" collapsed="false">
      <c r="A3" s="3"/>
      <c r="B3" s="4"/>
      <c r="C3" s="7" t="n">
        <v>0</v>
      </c>
      <c r="D3" s="7" t="n">
        <v>5</v>
      </c>
      <c r="E3" s="7" t="n">
        <v>10</v>
      </c>
      <c r="F3" s="7" t="n">
        <v>15</v>
      </c>
      <c r="G3" s="7" t="n">
        <v>20</v>
      </c>
      <c r="H3" s="7" t="n">
        <v>25</v>
      </c>
      <c r="I3" s="7" t="n">
        <v>30</v>
      </c>
      <c r="J3" s="7" t="n">
        <v>35</v>
      </c>
      <c r="K3" s="7" t="n">
        <v>40</v>
      </c>
      <c r="L3" s="7" t="n">
        <v>45</v>
      </c>
      <c r="M3" s="7" t="n">
        <v>50</v>
      </c>
      <c r="N3" s="7" t="n">
        <v>55</v>
      </c>
      <c r="O3" s="7" t="n">
        <v>60</v>
      </c>
      <c r="P3" s="7" t="n">
        <v>65</v>
      </c>
      <c r="Q3" s="7" t="n">
        <v>70</v>
      </c>
      <c r="R3" s="7" t="n">
        <v>75</v>
      </c>
      <c r="S3" s="7" t="n">
        <v>80</v>
      </c>
      <c r="T3" s="7" t="n">
        <v>85</v>
      </c>
      <c r="U3" s="7" t="n">
        <v>90</v>
      </c>
      <c r="V3" s="7" t="n">
        <v>95</v>
      </c>
      <c r="W3" s="7" t="n">
        <v>100</v>
      </c>
      <c r="X3" s="7" t="n">
        <v>105</v>
      </c>
      <c r="Y3" s="7" t="n">
        <v>110</v>
      </c>
      <c r="Z3" s="7" t="n">
        <v>115</v>
      </c>
      <c r="AA3" s="7" t="n">
        <v>120</v>
      </c>
      <c r="AB3" s="7" t="n">
        <v>125</v>
      </c>
      <c r="AC3" s="7" t="n">
        <v>130</v>
      </c>
      <c r="AD3" s="7" t="n">
        <v>135</v>
      </c>
      <c r="AE3" s="7" t="n">
        <v>140</v>
      </c>
      <c r="AF3" s="7" t="n">
        <v>145</v>
      </c>
      <c r="AG3" s="7" t="n">
        <v>150</v>
      </c>
      <c r="AH3" s="7" t="n">
        <v>155</v>
      </c>
      <c r="AI3" s="7" t="n">
        <v>160</v>
      </c>
      <c r="AJ3" s="7" t="n">
        <v>165</v>
      </c>
      <c r="AK3" s="7" t="n">
        <v>170</v>
      </c>
      <c r="AL3" s="7" t="n">
        <v>175</v>
      </c>
      <c r="AM3" s="7" t="n">
        <v>180</v>
      </c>
      <c r="AN3" s="7" t="n">
        <v>185</v>
      </c>
      <c r="AO3" s="7" t="n">
        <v>190</v>
      </c>
      <c r="AP3" s="7" t="n">
        <v>195</v>
      </c>
      <c r="AQ3" s="7" t="n">
        <v>200</v>
      </c>
      <c r="AR3" s="7" t="n">
        <v>205</v>
      </c>
      <c r="AS3" s="7" t="n">
        <v>210</v>
      </c>
      <c r="AT3" s="7" t="n">
        <v>215</v>
      </c>
      <c r="AU3" s="7" t="n">
        <v>220</v>
      </c>
      <c r="AV3" s="7" t="n">
        <v>225</v>
      </c>
      <c r="AW3" s="7" t="n">
        <v>230</v>
      </c>
      <c r="AX3" s="7" t="n">
        <v>235</v>
      </c>
      <c r="AY3" s="6"/>
      <c r="AZ3" s="2"/>
    </row>
    <row r="4" customFormat="false" ht="15.75" hidden="false" customHeight="false" outlineLevel="0" collapsed="false">
      <c r="A4" s="8"/>
      <c r="B4" s="8" t="s">
        <v>4</v>
      </c>
      <c r="C4" s="9" t="n">
        <v>1.405</v>
      </c>
      <c r="D4" s="9" t="n">
        <v>1.365</v>
      </c>
      <c r="E4" s="9" t="n">
        <v>1.325</v>
      </c>
      <c r="F4" s="9" t="n">
        <v>1.307</v>
      </c>
      <c r="G4" s="9" t="n">
        <v>1.303</v>
      </c>
      <c r="H4" s="9" t="n">
        <v>1.32</v>
      </c>
      <c r="I4" s="9" t="n">
        <v>1.313</v>
      </c>
      <c r="J4" s="9" t="n">
        <v>1.318</v>
      </c>
      <c r="K4" s="9" t="n">
        <v>1.298</v>
      </c>
      <c r="L4" s="9" t="n">
        <v>1.307</v>
      </c>
      <c r="M4" s="9" t="n">
        <v>1.309</v>
      </c>
      <c r="N4" s="9" t="n">
        <v>1.317</v>
      </c>
      <c r="O4" s="9" t="n">
        <v>1.313</v>
      </c>
      <c r="P4" s="9" t="n">
        <v>1.303</v>
      </c>
      <c r="Q4" s="9" t="n">
        <v>1.321</v>
      </c>
      <c r="R4" s="9" t="n">
        <v>1.306</v>
      </c>
      <c r="S4" s="9" t="n">
        <v>1.278</v>
      </c>
      <c r="T4" s="9" t="n">
        <v>1.286</v>
      </c>
      <c r="U4" s="9" t="n">
        <v>1.296</v>
      </c>
      <c r="V4" s="9" t="n">
        <v>1.283</v>
      </c>
      <c r="W4" s="9" t="n">
        <v>1.28</v>
      </c>
      <c r="X4" s="9" t="n">
        <v>1.282</v>
      </c>
      <c r="Y4" s="9" t="n">
        <v>1.24</v>
      </c>
      <c r="Z4" s="9" t="n">
        <v>1.253</v>
      </c>
      <c r="AA4" s="9" t="n">
        <v>1.261</v>
      </c>
      <c r="AB4" s="9" t="n">
        <v>1.26</v>
      </c>
      <c r="AC4" s="9" t="n">
        <v>1.273</v>
      </c>
      <c r="AD4" s="9" t="n">
        <v>1.262</v>
      </c>
      <c r="AE4" s="9" t="n">
        <v>1.259</v>
      </c>
      <c r="AF4" s="9" t="n">
        <v>1.247</v>
      </c>
      <c r="AG4" s="9" t="n">
        <v>1.262</v>
      </c>
      <c r="AH4" s="9" t="n">
        <v>1.257</v>
      </c>
      <c r="AI4" s="9" t="n">
        <v>1.26</v>
      </c>
      <c r="AJ4" s="9" t="n">
        <v>1.226</v>
      </c>
      <c r="AK4" s="9" t="n">
        <v>1.241</v>
      </c>
      <c r="AL4" s="9" t="n">
        <v>1.22</v>
      </c>
      <c r="AM4" s="9" t="n">
        <v>1.23</v>
      </c>
      <c r="AN4" s="9" t="n">
        <v>1.2</v>
      </c>
      <c r="AO4" s="9" t="n">
        <v>1.197</v>
      </c>
      <c r="AP4" s="9" t="n">
        <v>1.169</v>
      </c>
      <c r="AQ4" s="9" t="n">
        <v>1.192</v>
      </c>
      <c r="AR4" s="9" t="n">
        <v>1.17</v>
      </c>
      <c r="AS4" s="9" t="n">
        <v>1.189</v>
      </c>
      <c r="AT4" s="9" t="n">
        <v>1.148</v>
      </c>
      <c r="AU4" s="9" t="n">
        <v>1.14</v>
      </c>
      <c r="AV4" s="9" t="n">
        <v>1.112</v>
      </c>
      <c r="AW4" s="9" t="n">
        <v>1.119</v>
      </c>
      <c r="AX4" s="9" t="n">
        <v>1.134</v>
      </c>
      <c r="AY4" s="10" t="n">
        <f aca="false">_xlfn.STDEV.P(C4:AX4)</f>
        <v>0.0639556595532318</v>
      </c>
      <c r="AZ4" s="2"/>
    </row>
    <row r="5" customFormat="false" ht="15.75" hidden="false" customHeight="false" outlineLevel="0" collapsed="false">
      <c r="A5" s="8"/>
      <c r="B5" s="8" t="s">
        <v>5</v>
      </c>
      <c r="C5" s="9" t="n">
        <v>1.427</v>
      </c>
      <c r="D5" s="9" t="n">
        <v>1.379</v>
      </c>
      <c r="E5" s="9" t="n">
        <v>1.344</v>
      </c>
      <c r="F5" s="9" t="n">
        <v>1.342</v>
      </c>
      <c r="G5" s="9" t="n">
        <v>1.342</v>
      </c>
      <c r="H5" s="9" t="n">
        <v>1.347</v>
      </c>
      <c r="I5" s="9" t="n">
        <v>1.342</v>
      </c>
      <c r="J5" s="9" t="n">
        <v>1.331</v>
      </c>
      <c r="K5" s="9" t="n">
        <v>1.326</v>
      </c>
      <c r="L5" s="9" t="n">
        <v>1.331</v>
      </c>
      <c r="M5" s="9" t="n">
        <v>1.336</v>
      </c>
      <c r="N5" s="9" t="n">
        <v>1.347</v>
      </c>
      <c r="O5" s="9" t="n">
        <v>1.346</v>
      </c>
      <c r="P5" s="9" t="n">
        <v>1.351</v>
      </c>
      <c r="Q5" s="9" t="n">
        <v>1.344</v>
      </c>
      <c r="R5" s="9" t="n">
        <v>1.348</v>
      </c>
      <c r="S5" s="9" t="n">
        <v>1.333</v>
      </c>
      <c r="T5" s="9" t="n">
        <v>1.329</v>
      </c>
      <c r="U5" s="9" t="n">
        <v>1.347</v>
      </c>
      <c r="V5" s="9" t="n">
        <v>1.312</v>
      </c>
      <c r="W5" s="9" t="n">
        <v>1.338</v>
      </c>
      <c r="X5" s="9" t="n">
        <v>1.318</v>
      </c>
      <c r="Y5" s="9" t="n">
        <v>1.313</v>
      </c>
      <c r="Z5" s="9" t="n">
        <v>1.317</v>
      </c>
      <c r="AA5" s="9" t="n">
        <v>1.313</v>
      </c>
      <c r="AB5" s="9" t="n">
        <v>1.298</v>
      </c>
      <c r="AC5" s="9" t="n">
        <v>1.298</v>
      </c>
      <c r="AD5" s="9" t="n">
        <v>1.274</v>
      </c>
      <c r="AE5" s="9" t="n">
        <v>1.302</v>
      </c>
      <c r="AF5" s="9" t="n">
        <v>1.293</v>
      </c>
      <c r="AG5" s="9" t="n">
        <v>1.272</v>
      </c>
      <c r="AH5" s="9" t="n">
        <v>1.282</v>
      </c>
      <c r="AI5" s="9" t="n">
        <v>1.286</v>
      </c>
      <c r="AJ5" s="9" t="n">
        <v>1.264</v>
      </c>
      <c r="AK5" s="9" t="n">
        <v>1.284</v>
      </c>
      <c r="AL5" s="9" t="n">
        <v>1.272</v>
      </c>
      <c r="AM5" s="9" t="n">
        <v>1.253</v>
      </c>
      <c r="AN5" s="9" t="n">
        <v>1.217</v>
      </c>
      <c r="AO5" s="9" t="n">
        <v>1.231</v>
      </c>
      <c r="AP5" s="9" t="n">
        <v>1.249</v>
      </c>
      <c r="AQ5" s="9" t="n">
        <v>1.215</v>
      </c>
      <c r="AR5" s="9" t="n">
        <v>1.224</v>
      </c>
      <c r="AS5" s="9" t="n">
        <v>1.207</v>
      </c>
      <c r="AT5" s="9" t="n">
        <v>1.194</v>
      </c>
      <c r="AU5" s="9" t="n">
        <v>1.189</v>
      </c>
      <c r="AV5" s="9" t="n">
        <v>1.162</v>
      </c>
      <c r="AW5" s="9" t="n">
        <v>1.157</v>
      </c>
      <c r="AX5" s="9" t="n">
        <v>1.197</v>
      </c>
      <c r="AY5" s="10" t="n">
        <f aca="false">_xlfn.STDEV.P(C5:AX5)</f>
        <v>0.0591770787493397</v>
      </c>
      <c r="AZ5" s="2"/>
    </row>
    <row r="6" customFormat="false" ht="15.75" hidden="false" customHeight="false" outlineLevel="0" collapsed="false">
      <c r="A6" s="8"/>
      <c r="B6" s="8" t="s">
        <v>6</v>
      </c>
      <c r="C6" s="9" t="n">
        <v>1.44</v>
      </c>
      <c r="D6" s="9" t="n">
        <v>1.42</v>
      </c>
      <c r="E6" s="9" t="n">
        <v>1.37</v>
      </c>
      <c r="F6" s="9" t="n">
        <v>1.353</v>
      </c>
      <c r="G6" s="9" t="n">
        <v>1.369</v>
      </c>
      <c r="H6" s="9" t="n">
        <v>1.374</v>
      </c>
      <c r="I6" s="9" t="n">
        <v>1.377</v>
      </c>
      <c r="J6" s="9" t="n">
        <v>1.376</v>
      </c>
      <c r="K6" s="9" t="n">
        <v>1.363</v>
      </c>
      <c r="L6" s="9" t="n">
        <v>1.369</v>
      </c>
      <c r="M6" s="9" t="n">
        <v>1.37</v>
      </c>
      <c r="N6" s="9" t="n">
        <v>1.353</v>
      </c>
      <c r="O6" s="9" t="n">
        <v>1.368</v>
      </c>
      <c r="P6" s="9" t="n">
        <v>1.366</v>
      </c>
      <c r="Q6" s="9" t="n">
        <v>1.356</v>
      </c>
      <c r="R6" s="9" t="n">
        <v>1.371</v>
      </c>
      <c r="S6" s="9" t="n">
        <v>1.336</v>
      </c>
      <c r="T6" s="9" t="n">
        <v>1.349</v>
      </c>
      <c r="U6" s="9" t="n">
        <v>1.332</v>
      </c>
      <c r="V6" s="9" t="n">
        <v>1.343</v>
      </c>
      <c r="W6" s="9" t="n">
        <v>1.343</v>
      </c>
      <c r="X6" s="9" t="n">
        <v>1.303</v>
      </c>
      <c r="Y6" s="9" t="n">
        <v>1.302</v>
      </c>
      <c r="Z6" s="9" t="n">
        <v>1.288</v>
      </c>
      <c r="AA6" s="9" t="n">
        <v>1.287</v>
      </c>
      <c r="AB6" s="9" t="n">
        <v>1.307</v>
      </c>
      <c r="AC6" s="9" t="n">
        <v>1.306</v>
      </c>
      <c r="AD6" s="9" t="n">
        <v>1.275</v>
      </c>
      <c r="AE6" s="9" t="n">
        <v>1.282</v>
      </c>
      <c r="AF6" s="9" t="n">
        <v>1.311</v>
      </c>
      <c r="AG6" s="9" t="n">
        <v>1.273</v>
      </c>
      <c r="AH6" s="9" t="n">
        <v>1.274</v>
      </c>
      <c r="AI6" s="9" t="n">
        <v>1.318</v>
      </c>
      <c r="AJ6" s="9" t="n">
        <v>1.293</v>
      </c>
      <c r="AK6" s="9" t="n">
        <v>1.292</v>
      </c>
      <c r="AL6" s="9" t="n">
        <v>1.276</v>
      </c>
      <c r="AM6" s="9" t="n">
        <v>1.278</v>
      </c>
      <c r="AN6" s="9" t="n">
        <v>1.267</v>
      </c>
      <c r="AO6" s="9" t="n">
        <v>1.271</v>
      </c>
      <c r="AP6" s="9" t="n">
        <v>1.253</v>
      </c>
      <c r="AQ6" s="9" t="n">
        <v>1.259</v>
      </c>
      <c r="AR6" s="9" t="n">
        <v>1.241</v>
      </c>
      <c r="AS6" s="9" t="n">
        <v>1.26</v>
      </c>
      <c r="AT6" s="9" t="n">
        <v>1.24</v>
      </c>
      <c r="AU6" s="9" t="n">
        <v>1.231</v>
      </c>
      <c r="AV6" s="9" t="n">
        <v>1.196</v>
      </c>
      <c r="AW6" s="9" t="n">
        <v>1.231</v>
      </c>
      <c r="AX6" s="9" t="n">
        <v>1.211</v>
      </c>
      <c r="AY6" s="10" t="n">
        <f aca="false">_xlfn.STDEV.P(C6:AX6)</f>
        <v>0.0549095808213123</v>
      </c>
      <c r="AZ6" s="2"/>
    </row>
    <row r="7" customFormat="false" ht="15.75" hidden="false" customHeight="false" outlineLevel="0" collapsed="false">
      <c r="A7" s="8"/>
      <c r="B7" s="8" t="s">
        <v>7</v>
      </c>
      <c r="C7" s="9" t="n">
        <v>1.431</v>
      </c>
      <c r="D7" s="9" t="n">
        <v>1.407</v>
      </c>
      <c r="E7" s="9" t="n">
        <v>1.357</v>
      </c>
      <c r="F7" s="9" t="n">
        <v>1.34</v>
      </c>
      <c r="G7" s="9" t="n">
        <v>1.337</v>
      </c>
      <c r="H7" s="9" t="n">
        <v>1.359</v>
      </c>
      <c r="I7" s="9" t="n">
        <v>1.377</v>
      </c>
      <c r="J7" s="9" t="n">
        <v>1.351</v>
      </c>
      <c r="K7" s="9" t="n">
        <v>1.37</v>
      </c>
      <c r="L7" s="9" t="n">
        <v>1.342</v>
      </c>
      <c r="M7" s="9" t="n">
        <v>1.358</v>
      </c>
      <c r="N7" s="9" t="n">
        <v>1.334</v>
      </c>
      <c r="O7" s="9" t="n">
        <v>1.355</v>
      </c>
      <c r="P7" s="9" t="n">
        <v>1.358</v>
      </c>
      <c r="Q7" s="9" t="n">
        <v>1.348</v>
      </c>
      <c r="R7" s="9" t="n">
        <v>1.355</v>
      </c>
      <c r="S7" s="9" t="n">
        <v>1.341</v>
      </c>
      <c r="T7" s="9" t="n">
        <v>1.342</v>
      </c>
      <c r="U7" s="9" t="n">
        <v>1.324</v>
      </c>
      <c r="V7" s="9" t="n">
        <v>1.341</v>
      </c>
      <c r="W7" s="9" t="n">
        <v>1.331</v>
      </c>
      <c r="X7" s="9" t="n">
        <v>1.314</v>
      </c>
      <c r="Y7" s="9" t="n">
        <v>1.309</v>
      </c>
      <c r="Z7" s="9" t="n">
        <v>1.295</v>
      </c>
      <c r="AA7" s="9" t="n">
        <v>1.297</v>
      </c>
      <c r="AB7" s="9" t="n">
        <v>1.313</v>
      </c>
      <c r="AC7" s="9" t="n">
        <v>1.3</v>
      </c>
      <c r="AD7" s="9" t="n">
        <v>1.275</v>
      </c>
      <c r="AE7" s="9" t="n">
        <v>1.267</v>
      </c>
      <c r="AF7" s="9" t="n">
        <v>1.288</v>
      </c>
      <c r="AG7" s="9" t="n">
        <v>1.294</v>
      </c>
      <c r="AH7" s="9" t="n">
        <v>1.294</v>
      </c>
      <c r="AI7" s="9" t="n">
        <v>1.3</v>
      </c>
      <c r="AJ7" s="9" t="n">
        <v>1.284</v>
      </c>
      <c r="AK7" s="9" t="n">
        <v>1.254</v>
      </c>
      <c r="AL7" s="9" t="n">
        <v>1.238</v>
      </c>
      <c r="AM7" s="9" t="n">
        <v>1.239</v>
      </c>
      <c r="AN7" s="9" t="n">
        <v>1.246</v>
      </c>
      <c r="AO7" s="9" t="n">
        <v>1.239</v>
      </c>
      <c r="AP7" s="9" t="n">
        <v>1.241</v>
      </c>
      <c r="AQ7" s="9" t="n">
        <v>1.238</v>
      </c>
      <c r="AR7" s="9" t="n">
        <v>1.233</v>
      </c>
      <c r="AS7" s="9" t="n">
        <v>1.235</v>
      </c>
      <c r="AT7" s="9" t="n">
        <v>1.234</v>
      </c>
      <c r="AU7" s="9" t="n">
        <v>1.199</v>
      </c>
      <c r="AV7" s="9" t="n">
        <v>1.176</v>
      </c>
      <c r="AW7" s="9" t="n">
        <v>1.215</v>
      </c>
      <c r="AX7" s="9" t="n">
        <v>1.182</v>
      </c>
      <c r="AY7" s="10" t="n">
        <f aca="false">_xlfn.STDEV.P(C7:AX7)</f>
        <v>0.0581738258189769</v>
      </c>
      <c r="AZ7" s="2"/>
    </row>
    <row r="8" customFormat="false" ht="15.75" hidden="false" customHeight="false" outlineLevel="0" collapsed="false">
      <c r="A8" s="8"/>
      <c r="B8" s="8" t="s">
        <v>8</v>
      </c>
      <c r="C8" s="9" t="n">
        <v>1.568</v>
      </c>
      <c r="D8" s="9" t="n">
        <v>1.566</v>
      </c>
      <c r="E8" s="9" t="n">
        <v>1.615</v>
      </c>
      <c r="F8" s="9" t="n">
        <v>1.635</v>
      </c>
      <c r="G8" s="9" t="n">
        <v>1.639</v>
      </c>
      <c r="H8" s="9" t="n">
        <v>1.649</v>
      </c>
      <c r="I8" s="9" t="n">
        <v>1.643</v>
      </c>
      <c r="J8" s="9" t="n">
        <v>1.633</v>
      </c>
      <c r="K8" s="9" t="n">
        <v>1.632</v>
      </c>
      <c r="L8" s="9" t="n">
        <v>1.616</v>
      </c>
      <c r="M8" s="9" t="n">
        <v>1.616</v>
      </c>
      <c r="N8" s="9" t="n">
        <v>1.629</v>
      </c>
      <c r="O8" s="9" t="n">
        <v>1.628</v>
      </c>
      <c r="P8" s="9" t="n">
        <v>1.625</v>
      </c>
      <c r="Q8" s="9" t="n">
        <v>1.603</v>
      </c>
      <c r="R8" s="9" t="n">
        <v>1.618</v>
      </c>
      <c r="S8" s="9" t="n">
        <v>1.595</v>
      </c>
      <c r="T8" s="9" t="n">
        <v>1.589</v>
      </c>
      <c r="U8" s="9" t="n">
        <v>1.605</v>
      </c>
      <c r="V8" s="9" t="n">
        <v>1.594</v>
      </c>
      <c r="W8" s="9" t="n">
        <v>1.607</v>
      </c>
      <c r="X8" s="9" t="n">
        <v>1.583</v>
      </c>
      <c r="Y8" s="9" t="n">
        <v>1.573</v>
      </c>
      <c r="Z8" s="9" t="n">
        <v>1.595</v>
      </c>
      <c r="AA8" s="9" t="n">
        <v>1.619</v>
      </c>
      <c r="AB8" s="9" t="n">
        <v>1.572</v>
      </c>
      <c r="AC8" s="9" t="n">
        <v>1.55</v>
      </c>
      <c r="AD8" s="9" t="n">
        <v>1.539</v>
      </c>
      <c r="AE8" s="9" t="n">
        <v>1.558</v>
      </c>
      <c r="AF8" s="9" t="n">
        <v>1.551</v>
      </c>
      <c r="AG8" s="9" t="n">
        <v>1.537</v>
      </c>
      <c r="AH8" s="9" t="n">
        <v>1.544</v>
      </c>
      <c r="AI8" s="9" t="n">
        <v>1.57</v>
      </c>
      <c r="AJ8" s="9" t="n">
        <v>1.555</v>
      </c>
      <c r="AK8" s="9" t="n">
        <v>1.555</v>
      </c>
      <c r="AL8" s="9" t="n">
        <v>1.539</v>
      </c>
      <c r="AM8" s="9" t="n">
        <v>1.518</v>
      </c>
      <c r="AN8" s="9" t="n">
        <v>1.523</v>
      </c>
      <c r="AO8" s="9" t="n">
        <v>1.525</v>
      </c>
      <c r="AP8" s="9" t="n">
        <v>1.516</v>
      </c>
      <c r="AQ8" s="9" t="n">
        <v>1.508</v>
      </c>
      <c r="AR8" s="9" t="n">
        <v>1.511</v>
      </c>
      <c r="AS8" s="9" t="n">
        <v>1.51</v>
      </c>
      <c r="AT8" s="9" t="n">
        <v>1.515</v>
      </c>
      <c r="AU8" s="9" t="n">
        <v>1.478</v>
      </c>
      <c r="AV8" s="9" t="n">
        <v>1.457</v>
      </c>
      <c r="AW8" s="9" t="n">
        <v>1.466</v>
      </c>
      <c r="AX8" s="9" t="n">
        <v>1.451</v>
      </c>
      <c r="AY8" s="10" t="n">
        <f aca="false">_xlfn.STDEV.P(C8:AX8)</f>
        <v>0.052101759240665</v>
      </c>
      <c r="AZ8" s="2"/>
    </row>
    <row r="9" customFormat="false" ht="15.75" hidden="false" customHeight="false" outlineLevel="0" collapsed="false">
      <c r="A9" s="8"/>
      <c r="B9" s="8" t="s">
        <v>9</v>
      </c>
      <c r="C9" s="9" t="n">
        <v>1.577</v>
      </c>
      <c r="D9" s="9" t="n">
        <v>1.573</v>
      </c>
      <c r="E9" s="9" t="n">
        <v>1.624</v>
      </c>
      <c r="F9" s="9" t="n">
        <v>1.643</v>
      </c>
      <c r="G9" s="9" t="n">
        <v>1.634</v>
      </c>
      <c r="H9" s="9" t="n">
        <v>1.631</v>
      </c>
      <c r="I9" s="9" t="n">
        <v>1.645</v>
      </c>
      <c r="J9" s="9" t="n">
        <v>1.662</v>
      </c>
      <c r="K9" s="9" t="n">
        <v>1.627</v>
      </c>
      <c r="L9" s="9" t="n">
        <v>1.617</v>
      </c>
      <c r="M9" s="9" t="n">
        <v>1.612</v>
      </c>
      <c r="N9" s="9" t="n">
        <v>1.633</v>
      </c>
      <c r="O9" s="9" t="n">
        <v>1.625</v>
      </c>
      <c r="P9" s="9" t="n">
        <v>1.626</v>
      </c>
      <c r="Q9" s="9" t="n">
        <v>1.611</v>
      </c>
      <c r="R9" s="9" t="n">
        <v>1.627</v>
      </c>
      <c r="S9" s="9" t="n">
        <v>1.606</v>
      </c>
      <c r="T9" s="9" t="n">
        <v>1.609</v>
      </c>
      <c r="U9" s="9" t="n">
        <v>1.597</v>
      </c>
      <c r="V9" s="9" t="n">
        <v>1.617</v>
      </c>
      <c r="W9" s="9" t="n">
        <v>1.625</v>
      </c>
      <c r="X9" s="9" t="n">
        <v>1.587</v>
      </c>
      <c r="Y9" s="9" t="n">
        <v>1.591</v>
      </c>
      <c r="Z9" s="9" t="n">
        <v>1.606</v>
      </c>
      <c r="AA9" s="9" t="n">
        <v>1.594</v>
      </c>
      <c r="AB9" s="9" t="n">
        <v>1.583</v>
      </c>
      <c r="AC9" s="9" t="n">
        <v>1.592</v>
      </c>
      <c r="AD9" s="9" t="n">
        <v>1.578</v>
      </c>
      <c r="AE9" s="9" t="n">
        <v>1.577</v>
      </c>
      <c r="AF9" s="9" t="n">
        <v>1.595</v>
      </c>
      <c r="AG9" s="9" t="n">
        <v>1.608</v>
      </c>
      <c r="AH9" s="9" t="n">
        <v>1.603</v>
      </c>
      <c r="AI9" s="9" t="n">
        <v>1.605</v>
      </c>
      <c r="AJ9" s="9" t="n">
        <v>1.569</v>
      </c>
      <c r="AK9" s="9" t="n">
        <v>1.582</v>
      </c>
      <c r="AL9" s="9" t="n">
        <v>1.565</v>
      </c>
      <c r="AM9" s="9" t="n">
        <v>1.535</v>
      </c>
      <c r="AN9" s="9" t="n">
        <v>1.552</v>
      </c>
      <c r="AO9" s="9" t="n">
        <v>1.518</v>
      </c>
      <c r="AP9" s="9" t="n">
        <v>1.545</v>
      </c>
      <c r="AQ9" s="9" t="n">
        <v>1.527</v>
      </c>
      <c r="AR9" s="9" t="n">
        <v>1.533</v>
      </c>
      <c r="AS9" s="9" t="n">
        <v>1.542</v>
      </c>
      <c r="AT9" s="9" t="n">
        <v>1.514</v>
      </c>
      <c r="AU9" s="9" t="n">
        <v>1.498</v>
      </c>
      <c r="AV9" s="9" t="n">
        <v>1.472</v>
      </c>
      <c r="AW9" s="9" t="n">
        <v>1.468</v>
      </c>
      <c r="AX9" s="9" t="n">
        <v>1.453</v>
      </c>
      <c r="AY9" s="10" t="n">
        <f aca="false">_xlfn.STDEV.P(C9:AX9)</f>
        <v>0.0481329493795282</v>
      </c>
      <c r="AZ9" s="2"/>
    </row>
    <row r="10" customFormat="false" ht="15.75" hidden="false" customHeight="false" outlineLevel="0" collapsed="false">
      <c r="A10" s="8"/>
      <c r="B10" s="8" t="s">
        <v>10</v>
      </c>
      <c r="C10" s="9" t="n">
        <v>1.352</v>
      </c>
      <c r="D10" s="9" t="n">
        <v>1.338</v>
      </c>
      <c r="E10" s="9" t="n">
        <v>1.296</v>
      </c>
      <c r="F10" s="9" t="n">
        <v>1.283</v>
      </c>
      <c r="G10" s="9" t="n">
        <v>1.252</v>
      </c>
      <c r="H10" s="9" t="n">
        <v>1.284</v>
      </c>
      <c r="I10" s="9" t="n">
        <v>1.278</v>
      </c>
      <c r="J10" s="9" t="n">
        <v>1.279</v>
      </c>
      <c r="K10" s="9" t="n">
        <v>1.268</v>
      </c>
      <c r="L10" s="9" t="n">
        <v>1.257</v>
      </c>
      <c r="M10" s="9" t="n">
        <v>1.255</v>
      </c>
      <c r="N10" s="9" t="n">
        <v>1.267</v>
      </c>
      <c r="O10" s="9" t="n">
        <v>1.265</v>
      </c>
      <c r="P10" s="9" t="n">
        <v>1.266</v>
      </c>
      <c r="Q10" s="9" t="n">
        <v>1.255</v>
      </c>
      <c r="R10" s="9" t="n">
        <v>1.266</v>
      </c>
      <c r="S10" s="9" t="n">
        <v>1.256</v>
      </c>
      <c r="T10" s="9" t="n">
        <v>1.255</v>
      </c>
      <c r="U10" s="9" t="n">
        <v>1.258</v>
      </c>
      <c r="V10" s="9" t="n">
        <v>1.244</v>
      </c>
      <c r="W10" s="9" t="n">
        <v>1.243</v>
      </c>
      <c r="X10" s="9" t="n">
        <v>1.218</v>
      </c>
      <c r="Y10" s="9" t="n">
        <v>1.201</v>
      </c>
      <c r="Z10" s="9" t="n">
        <v>1.22</v>
      </c>
      <c r="AA10" s="9" t="n">
        <v>1.207</v>
      </c>
      <c r="AB10" s="9" t="n">
        <v>1.2</v>
      </c>
      <c r="AC10" s="9" t="n">
        <v>1.214</v>
      </c>
      <c r="AD10" s="9" t="n">
        <v>1.196</v>
      </c>
      <c r="AE10" s="9" t="n">
        <v>1.193</v>
      </c>
      <c r="AF10" s="9" t="n">
        <v>1.202</v>
      </c>
      <c r="AG10" s="9" t="n">
        <v>1.187</v>
      </c>
      <c r="AH10" s="9" t="n">
        <v>1.196</v>
      </c>
      <c r="AI10" s="9" t="n">
        <v>1.197</v>
      </c>
      <c r="AJ10" s="9" t="n">
        <v>1.201</v>
      </c>
      <c r="AK10" s="9" t="n">
        <v>1.191</v>
      </c>
      <c r="AL10" s="9" t="n">
        <v>1.177</v>
      </c>
      <c r="AM10" s="9" t="n">
        <v>1.155</v>
      </c>
      <c r="AN10" s="9" t="n">
        <v>1.152</v>
      </c>
      <c r="AO10" s="9" t="n">
        <v>1.147</v>
      </c>
      <c r="AP10" s="9" t="n">
        <v>1.148</v>
      </c>
      <c r="AQ10" s="9" t="n">
        <v>1.18</v>
      </c>
      <c r="AR10" s="9" t="n">
        <v>1.142</v>
      </c>
      <c r="AS10" s="9" t="n">
        <v>1.143</v>
      </c>
      <c r="AT10" s="9" t="n">
        <v>1.112</v>
      </c>
      <c r="AU10" s="9" t="n">
        <v>1.1</v>
      </c>
      <c r="AV10" s="9" t="n">
        <v>1.087</v>
      </c>
      <c r="AW10" s="9" t="n">
        <v>1.104</v>
      </c>
      <c r="AX10" s="9" t="n">
        <v>1.102</v>
      </c>
      <c r="AY10" s="10" t="n">
        <f aca="false">_xlfn.STDEV.P(C10:AX10)</f>
        <v>0.0617688869845131</v>
      </c>
      <c r="AZ10" s="2"/>
    </row>
    <row r="11" customFormat="false" ht="15.75" hidden="false" customHeight="false" outlineLevel="0" collapsed="false">
      <c r="A11" s="8"/>
      <c r="B11" s="8" t="s">
        <v>11</v>
      </c>
      <c r="C11" s="9" t="n">
        <v>1.369</v>
      </c>
      <c r="D11" s="9" t="n">
        <v>1.358</v>
      </c>
      <c r="E11" s="9" t="n">
        <v>1.324</v>
      </c>
      <c r="F11" s="9" t="n">
        <v>1.307</v>
      </c>
      <c r="G11" s="9" t="n">
        <v>1.292</v>
      </c>
      <c r="H11" s="9" t="n">
        <v>1.311</v>
      </c>
      <c r="I11" s="9" t="n">
        <v>1.297</v>
      </c>
      <c r="J11" s="9" t="n">
        <v>1.308</v>
      </c>
      <c r="K11" s="9" t="n">
        <v>1.301</v>
      </c>
      <c r="L11" s="9" t="n">
        <v>1.297</v>
      </c>
      <c r="M11" s="9" t="n">
        <v>1.288</v>
      </c>
      <c r="N11" s="9" t="n">
        <v>1.305</v>
      </c>
      <c r="O11" s="9" t="n">
        <v>1.298</v>
      </c>
      <c r="P11" s="9" t="n">
        <v>1.296</v>
      </c>
      <c r="Q11" s="9" t="n">
        <v>1.296</v>
      </c>
      <c r="R11" s="9" t="n">
        <v>1.288</v>
      </c>
      <c r="S11" s="9" t="n">
        <v>1.278</v>
      </c>
      <c r="T11" s="9" t="n">
        <v>1.263</v>
      </c>
      <c r="U11" s="9" t="n">
        <v>1.256</v>
      </c>
      <c r="V11" s="9" t="n">
        <v>1.27</v>
      </c>
      <c r="W11" s="9" t="n">
        <v>1.275</v>
      </c>
      <c r="X11" s="9" t="n">
        <v>1.258</v>
      </c>
      <c r="Y11" s="9" t="n">
        <v>1.245</v>
      </c>
      <c r="Z11" s="9" t="n">
        <v>1.246</v>
      </c>
      <c r="AA11" s="9" t="n">
        <v>1.244</v>
      </c>
      <c r="AB11" s="9" t="n">
        <v>1.241</v>
      </c>
      <c r="AC11" s="9" t="n">
        <v>1.239</v>
      </c>
      <c r="AD11" s="9" t="n">
        <v>1.238</v>
      </c>
      <c r="AE11" s="9" t="n">
        <v>1.234</v>
      </c>
      <c r="AF11" s="9" t="n">
        <v>1.24</v>
      </c>
      <c r="AG11" s="9" t="n">
        <v>1.248</v>
      </c>
      <c r="AH11" s="9" t="n">
        <v>1.226</v>
      </c>
      <c r="AI11" s="9" t="n">
        <v>1.244</v>
      </c>
      <c r="AJ11" s="9" t="n">
        <v>1.249</v>
      </c>
      <c r="AK11" s="9" t="n">
        <v>1.21</v>
      </c>
      <c r="AL11" s="9" t="n">
        <v>1.218</v>
      </c>
      <c r="AM11" s="9" t="n">
        <v>1.205</v>
      </c>
      <c r="AN11" s="9" t="n">
        <v>1.202</v>
      </c>
      <c r="AO11" s="9" t="n">
        <v>1.196</v>
      </c>
      <c r="AP11" s="9" t="n">
        <v>1.188</v>
      </c>
      <c r="AQ11" s="9" t="n">
        <v>1.177</v>
      </c>
      <c r="AR11" s="9" t="n">
        <v>1.177</v>
      </c>
      <c r="AS11" s="9" t="n">
        <v>1.196</v>
      </c>
      <c r="AT11" s="9" t="n">
        <v>1.178</v>
      </c>
      <c r="AU11" s="9" t="n">
        <v>1.137</v>
      </c>
      <c r="AV11" s="9" t="n">
        <v>1.129</v>
      </c>
      <c r="AW11" s="9" t="n">
        <v>1.138</v>
      </c>
      <c r="AX11" s="9" t="n">
        <v>1.158</v>
      </c>
      <c r="AY11" s="10" t="n">
        <f aca="false">_xlfn.STDEV.P(C11:AX11)</f>
        <v>0.0553680707979688</v>
      </c>
      <c r="AZ11" s="2"/>
    </row>
    <row r="12" customFormat="false" ht="15.75" hidden="false" customHeight="false" outlineLevel="0" collapsed="false">
      <c r="A12" s="8"/>
      <c r="B12" s="8" t="s">
        <v>12</v>
      </c>
      <c r="C12" s="9" t="n">
        <v>1.369</v>
      </c>
      <c r="D12" s="9" t="n">
        <v>1.358</v>
      </c>
      <c r="E12" s="9" t="n">
        <v>1.324</v>
      </c>
      <c r="F12" s="9" t="n">
        <v>1.307</v>
      </c>
      <c r="G12" s="9" t="n">
        <v>1.292</v>
      </c>
      <c r="H12" s="9" t="n">
        <v>1.311</v>
      </c>
      <c r="I12" s="9" t="n">
        <v>1.297</v>
      </c>
      <c r="J12" s="9" t="n">
        <v>1.308</v>
      </c>
      <c r="K12" s="9" t="n">
        <v>1.301</v>
      </c>
      <c r="L12" s="9" t="n">
        <v>1.297</v>
      </c>
      <c r="M12" s="9" t="n">
        <v>1.288</v>
      </c>
      <c r="N12" s="9" t="n">
        <v>1.305</v>
      </c>
      <c r="O12" s="9" t="n">
        <v>1.298</v>
      </c>
      <c r="P12" s="9" t="n">
        <v>1.296</v>
      </c>
      <c r="Q12" s="9" t="n">
        <v>1.296</v>
      </c>
      <c r="R12" s="9" t="n">
        <v>1.288</v>
      </c>
      <c r="S12" s="9" t="n">
        <v>1.278</v>
      </c>
      <c r="T12" s="9" t="n">
        <v>1.263</v>
      </c>
      <c r="U12" s="9" t="n">
        <v>1.256</v>
      </c>
      <c r="V12" s="9" t="n">
        <v>1.27</v>
      </c>
      <c r="W12" s="9" t="n">
        <v>1.275</v>
      </c>
      <c r="X12" s="9" t="n">
        <v>1.258</v>
      </c>
      <c r="Y12" s="9" t="n">
        <v>1.245</v>
      </c>
      <c r="Z12" s="9" t="n">
        <v>1.246</v>
      </c>
      <c r="AA12" s="9" t="n">
        <v>1.244</v>
      </c>
      <c r="AB12" s="9" t="n">
        <v>1.241</v>
      </c>
      <c r="AC12" s="9" t="n">
        <v>1.239</v>
      </c>
      <c r="AD12" s="9" t="n">
        <v>1.238</v>
      </c>
      <c r="AE12" s="9" t="n">
        <v>1.234</v>
      </c>
      <c r="AF12" s="9" t="n">
        <v>1.24</v>
      </c>
      <c r="AG12" s="9" t="n">
        <v>1.248</v>
      </c>
      <c r="AH12" s="9" t="n">
        <v>1.226</v>
      </c>
      <c r="AI12" s="9" t="n">
        <v>1.244</v>
      </c>
      <c r="AJ12" s="9" t="n">
        <v>1.249</v>
      </c>
      <c r="AK12" s="9" t="n">
        <v>1.21</v>
      </c>
      <c r="AL12" s="9" t="n">
        <v>1.218</v>
      </c>
      <c r="AM12" s="9" t="n">
        <v>1.205</v>
      </c>
      <c r="AN12" s="9" t="n">
        <v>1.202</v>
      </c>
      <c r="AO12" s="9" t="n">
        <v>1.196</v>
      </c>
      <c r="AP12" s="9" t="n">
        <v>1.188</v>
      </c>
      <c r="AQ12" s="9" t="n">
        <v>1.177</v>
      </c>
      <c r="AR12" s="9" t="n">
        <v>1.177</v>
      </c>
      <c r="AS12" s="9" t="n">
        <v>1.196</v>
      </c>
      <c r="AT12" s="9" t="n">
        <v>1.178</v>
      </c>
      <c r="AU12" s="9" t="n">
        <v>1.137</v>
      </c>
      <c r="AV12" s="9" t="n">
        <v>1.129</v>
      </c>
      <c r="AW12" s="9" t="n">
        <v>1.138</v>
      </c>
      <c r="AX12" s="9" t="n">
        <v>1.158</v>
      </c>
      <c r="AY12" s="10" t="n">
        <f aca="false">_xlfn.STDEV.P(C12:AX12)</f>
        <v>0.0553680707979688</v>
      </c>
      <c r="AZ12" s="2"/>
    </row>
    <row r="13" customFormat="false" ht="15.75" hidden="false" customHeight="false" outlineLevel="0" collapsed="false">
      <c r="A13" s="8"/>
      <c r="B13" s="8" t="s">
        <v>13</v>
      </c>
      <c r="C13" s="9" t="n">
        <v>1.33</v>
      </c>
      <c r="D13" s="9" t="n">
        <v>1.295</v>
      </c>
      <c r="E13" s="9" t="n">
        <v>1.272</v>
      </c>
      <c r="F13" s="9" t="n">
        <v>1.27</v>
      </c>
      <c r="G13" s="9" t="n">
        <v>1.274</v>
      </c>
      <c r="H13" s="9" t="n">
        <v>1.255</v>
      </c>
      <c r="I13" s="9" t="n">
        <v>1.249</v>
      </c>
      <c r="J13" s="9" t="n">
        <v>1.248</v>
      </c>
      <c r="K13" s="9" t="n">
        <v>1.239</v>
      </c>
      <c r="L13" s="9" t="n">
        <v>1.235</v>
      </c>
      <c r="M13" s="9" t="n">
        <v>1.247</v>
      </c>
      <c r="N13" s="9" t="n">
        <v>1.247</v>
      </c>
      <c r="O13" s="9" t="n">
        <v>1.235</v>
      </c>
      <c r="P13" s="9" t="n">
        <v>1.239</v>
      </c>
      <c r="Q13" s="9" t="n">
        <v>1.248</v>
      </c>
      <c r="R13" s="9" t="n">
        <v>1.231</v>
      </c>
      <c r="S13" s="9" t="n">
        <v>1.213</v>
      </c>
      <c r="T13" s="9" t="n">
        <v>1.22</v>
      </c>
      <c r="U13" s="9" t="n">
        <v>1.206</v>
      </c>
      <c r="V13" s="9" t="n">
        <v>1.23</v>
      </c>
      <c r="W13" s="9" t="n">
        <v>1.228</v>
      </c>
      <c r="X13" s="9" t="n">
        <v>1.201</v>
      </c>
      <c r="Y13" s="9" t="n">
        <v>1.196</v>
      </c>
      <c r="Z13" s="9" t="n">
        <v>1.198</v>
      </c>
      <c r="AA13" s="9" t="n">
        <v>1.17</v>
      </c>
      <c r="AB13" s="9" t="n">
        <v>1.175</v>
      </c>
      <c r="AC13" s="9" t="n">
        <v>1.187</v>
      </c>
      <c r="AD13" s="9" t="n">
        <v>1.308</v>
      </c>
      <c r="AE13" s="9" t="n">
        <v>1.154</v>
      </c>
      <c r="AF13" s="9" t="n">
        <v>1.145</v>
      </c>
      <c r="AG13" s="9" t="n">
        <v>1.153</v>
      </c>
      <c r="AH13" s="9" t="n">
        <v>1.138</v>
      </c>
      <c r="AI13" s="9" t="n">
        <v>1.143</v>
      </c>
      <c r="AJ13" s="9" t="n">
        <v>1.172</v>
      </c>
      <c r="AK13" s="9" t="n">
        <v>1.159</v>
      </c>
      <c r="AL13" s="9" t="n">
        <v>1.132</v>
      </c>
      <c r="AM13" s="9" t="n">
        <v>1.119</v>
      </c>
      <c r="AN13" s="9" t="n">
        <v>1.122</v>
      </c>
      <c r="AO13" s="9" t="n">
        <v>1.098</v>
      </c>
      <c r="AP13" s="9" t="n">
        <v>1.125</v>
      </c>
      <c r="AQ13" s="9" t="n">
        <v>1.083</v>
      </c>
      <c r="AR13" s="9" t="n">
        <v>1.093</v>
      </c>
      <c r="AS13" s="9" t="n">
        <v>1.112</v>
      </c>
      <c r="AT13" s="9" t="n">
        <v>1.074</v>
      </c>
      <c r="AU13" s="9" t="n">
        <v>1.088</v>
      </c>
      <c r="AV13" s="9" t="n">
        <v>1.07</v>
      </c>
      <c r="AW13" s="9" t="n">
        <v>1.07</v>
      </c>
      <c r="AX13" s="9" t="n">
        <v>1.074</v>
      </c>
      <c r="AY13" s="10" t="n">
        <f aca="false">_xlfn.STDEV.P(C13:AX13)</f>
        <v>0.0693681678317464</v>
      </c>
      <c r="AZ13" s="2"/>
    </row>
    <row r="14" customFormat="false" ht="15.75" hidden="false" customHeight="false" outlineLevel="0" collapsed="false">
      <c r="A14" s="8"/>
      <c r="B14" s="8" t="s">
        <v>14</v>
      </c>
      <c r="C14" s="9" t="n">
        <v>1.33</v>
      </c>
      <c r="D14" s="9" t="n">
        <v>1.281</v>
      </c>
      <c r="E14" s="9" t="n">
        <v>1.237</v>
      </c>
      <c r="F14" s="9" t="n">
        <v>1.24</v>
      </c>
      <c r="G14" s="9" t="n">
        <v>1.23</v>
      </c>
      <c r="H14" s="9" t="n">
        <v>1.261</v>
      </c>
      <c r="I14" s="9" t="n">
        <v>1.25</v>
      </c>
      <c r="J14" s="9" t="n">
        <v>1.239</v>
      </c>
      <c r="K14" s="9" t="n">
        <v>1.246</v>
      </c>
      <c r="L14" s="9" t="n">
        <v>1.238</v>
      </c>
      <c r="M14" s="9" t="n">
        <v>1.232</v>
      </c>
      <c r="N14" s="9" t="n">
        <v>1.228</v>
      </c>
      <c r="O14" s="9" t="n">
        <v>1.236</v>
      </c>
      <c r="P14" s="9" t="n">
        <v>1.23</v>
      </c>
      <c r="Q14" s="9" t="n">
        <v>1.228</v>
      </c>
      <c r="R14" s="9" t="n">
        <v>1.219</v>
      </c>
      <c r="S14" s="9" t="n">
        <v>1.208</v>
      </c>
      <c r="T14" s="9" t="n">
        <v>1.203</v>
      </c>
      <c r="U14" s="9" t="n">
        <v>1.2</v>
      </c>
      <c r="V14" s="9" t="n">
        <v>1.211</v>
      </c>
      <c r="W14" s="9" t="n">
        <v>1.153</v>
      </c>
      <c r="X14" s="9" t="n">
        <v>1.202</v>
      </c>
      <c r="Y14" s="9" t="n">
        <v>1.192</v>
      </c>
      <c r="Z14" s="9" t="n">
        <v>1.183</v>
      </c>
      <c r="AA14" s="9" t="n">
        <v>1.161</v>
      </c>
      <c r="AB14" s="9" t="n">
        <v>1.166</v>
      </c>
      <c r="AC14" s="9" t="n">
        <v>1.158</v>
      </c>
      <c r="AD14" s="9" t="n">
        <v>1.153</v>
      </c>
      <c r="AE14" s="9" t="n">
        <v>1.145</v>
      </c>
      <c r="AF14" s="9" t="n">
        <v>1.139</v>
      </c>
      <c r="AG14" s="9" t="n">
        <v>1.316</v>
      </c>
      <c r="AH14" s="9" t="n">
        <v>1.133</v>
      </c>
      <c r="AI14" s="9" t="n">
        <v>1.138</v>
      </c>
      <c r="AJ14" s="9" t="n">
        <v>1.133</v>
      </c>
      <c r="AK14" s="9" t="n">
        <v>1.119</v>
      </c>
      <c r="AL14" s="9" t="n">
        <v>1.111</v>
      </c>
      <c r="AM14" s="9" t="n">
        <v>1.092</v>
      </c>
      <c r="AN14" s="9" t="n">
        <v>1.072</v>
      </c>
      <c r="AO14" s="9" t="n">
        <v>1.092</v>
      </c>
      <c r="AP14" s="9" t="n">
        <v>1.109</v>
      </c>
      <c r="AQ14" s="9" t="n">
        <v>1.1</v>
      </c>
      <c r="AR14" s="9" t="n">
        <v>1.11</v>
      </c>
      <c r="AS14" s="9" t="n">
        <v>1.108</v>
      </c>
      <c r="AT14" s="9" t="n">
        <v>1.108</v>
      </c>
      <c r="AU14" s="9" t="n">
        <v>1.075</v>
      </c>
      <c r="AV14" s="9" t="n">
        <v>1.059</v>
      </c>
      <c r="AW14" s="9" t="n">
        <v>1.065</v>
      </c>
      <c r="AX14" s="9" t="n">
        <v>1.093</v>
      </c>
      <c r="AY14" s="10" t="n">
        <f aca="false">_xlfn.STDEV.P(C14:AX14)</f>
        <v>0.0677736223680636</v>
      </c>
      <c r="AZ14" s="2"/>
    </row>
    <row r="15" customFormat="false" ht="15.75" hidden="false" customHeight="false" outlineLevel="0" collapsed="false">
      <c r="A15" s="8"/>
      <c r="B15" s="11" t="s">
        <v>15</v>
      </c>
      <c r="C15" s="7" t="n">
        <v>1.343</v>
      </c>
      <c r="D15" s="7" t="n">
        <v>1.308</v>
      </c>
      <c r="E15" s="7" t="n">
        <v>1.285</v>
      </c>
      <c r="F15" s="7" t="n">
        <v>1.316</v>
      </c>
      <c r="G15" s="7" t="n">
        <v>1.304</v>
      </c>
      <c r="H15" s="7" t="n">
        <v>1.302</v>
      </c>
      <c r="I15" s="7" t="n">
        <v>1.311</v>
      </c>
      <c r="J15" s="7" t="n">
        <v>1.286</v>
      </c>
      <c r="K15" s="7" t="n">
        <v>1.261</v>
      </c>
      <c r="L15" s="7" t="n">
        <v>1.266</v>
      </c>
      <c r="M15" s="7" t="n">
        <v>1.275</v>
      </c>
      <c r="N15" s="7" t="n">
        <v>1.253</v>
      </c>
      <c r="O15" s="7" t="n">
        <v>1.266</v>
      </c>
      <c r="P15" s="7" t="n">
        <v>1.268</v>
      </c>
      <c r="Q15" s="7" t="n">
        <v>1.269</v>
      </c>
      <c r="R15" s="7" t="n">
        <v>1.263</v>
      </c>
      <c r="S15" s="7" t="n">
        <v>1.266</v>
      </c>
      <c r="T15" s="7" t="n">
        <v>1.231</v>
      </c>
      <c r="U15" s="7" t="n">
        <v>1.236</v>
      </c>
      <c r="V15" s="7" t="n">
        <v>1.253</v>
      </c>
      <c r="W15" s="7" t="n">
        <v>1.184</v>
      </c>
      <c r="X15" s="7" t="n">
        <v>1.214</v>
      </c>
      <c r="Y15" s="7" t="n">
        <v>1.214</v>
      </c>
      <c r="Z15" s="7" t="n">
        <v>1.198</v>
      </c>
      <c r="AA15" s="7" t="n">
        <v>1.213</v>
      </c>
      <c r="AB15" s="7" t="n">
        <v>1.22</v>
      </c>
      <c r="AC15" s="7" t="n">
        <v>1.206</v>
      </c>
      <c r="AD15" s="7" t="n">
        <v>1.202</v>
      </c>
      <c r="AE15" s="7" t="n">
        <v>1.195</v>
      </c>
      <c r="AF15" s="7" t="n">
        <v>1.191</v>
      </c>
      <c r="AG15" s="7" t="n">
        <v>1.339</v>
      </c>
      <c r="AH15" s="7" t="n">
        <v>1.174</v>
      </c>
      <c r="AI15" s="7" t="n">
        <v>1.189</v>
      </c>
      <c r="AJ15" s="7" t="n">
        <v>1.232</v>
      </c>
      <c r="AK15" s="7" t="n">
        <v>1.208</v>
      </c>
      <c r="AL15" s="7" t="n">
        <v>1.184</v>
      </c>
      <c r="AM15" s="7" t="n">
        <v>1.168</v>
      </c>
      <c r="AN15" s="7" t="n">
        <v>1.137</v>
      </c>
      <c r="AO15" s="7" t="n">
        <v>1.14</v>
      </c>
      <c r="AP15" s="7" t="n">
        <v>1.158</v>
      </c>
      <c r="AQ15" s="7" t="n">
        <v>1.159</v>
      </c>
      <c r="AR15" s="7" t="n">
        <v>1.12</v>
      </c>
      <c r="AS15" s="7" t="n">
        <v>1.124</v>
      </c>
      <c r="AT15" s="7" t="n">
        <v>1.144</v>
      </c>
      <c r="AU15" s="7" t="n">
        <v>1.117</v>
      </c>
      <c r="AV15" s="7" t="n">
        <v>1.102</v>
      </c>
      <c r="AW15" s="7" t="n">
        <v>1.066</v>
      </c>
      <c r="AX15" s="7" t="n">
        <v>1.154</v>
      </c>
      <c r="AY15" s="12" t="n">
        <f aca="false">_xlfn.STDEV.P(C15:AX15)</f>
        <v>0.0656242327997483</v>
      </c>
      <c r="AZ15" s="2"/>
    </row>
    <row r="16" customFormat="false" ht="15.75" hidden="false" customHeight="false" outlineLevel="0" collapsed="false">
      <c r="A16" s="13"/>
      <c r="B16" s="13" t="s">
        <v>16</v>
      </c>
      <c r="AY16" s="10"/>
      <c r="AZ16" s="2"/>
    </row>
    <row r="17" customFormat="false" ht="14.25" hidden="false" customHeight="false" outlineLevel="0" collapsed="false">
      <c r="AY17" s="2"/>
      <c r="AZ17" s="2"/>
    </row>
    <row r="18" customFormat="false" ht="14.25" hidden="false" customHeight="false" outlineLevel="0" collapsed="false">
      <c r="AY18" s="2"/>
      <c r="AZ18" s="2"/>
    </row>
  </sheetData>
  <mergeCells count="5">
    <mergeCell ref="A1:S1"/>
    <mergeCell ref="A2:A3"/>
    <mergeCell ref="B2:B3"/>
    <mergeCell ref="C2:AX2"/>
    <mergeCell ref="AY2:AY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3-11T08:47:18Z</dcterms:created>
  <dc:creator>k</dc:creator>
  <dc:description/>
  <dc:language>en-US</dc:language>
  <cp:lastModifiedBy>Windows User</cp:lastModifiedBy>
  <dcterms:modified xsi:type="dcterms:W3CDTF">2020-05-15T17:49:0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